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9776" windowHeight="8376"/>
  </bookViews>
  <sheets>
    <sheet name="HEME" sheetId="11" r:id="rId1"/>
    <sheet name="BG" sheetId="21" r:id="rId2"/>
    <sheet name="ELISA" sheetId="22" r:id="rId3"/>
    <sheet name="IQ" sheetId="24" r:id="rId4"/>
    <sheet name="HDS" sheetId="25" r:id="rId5"/>
  </sheets>
  <calcPr calcId="124519" refMode="R1C1"/>
</workbook>
</file>

<file path=xl/calcChain.xml><?xml version="1.0" encoding="utf-8"?>
<calcChain xmlns="http://schemas.openxmlformats.org/spreadsheetml/2006/main">
  <c r="AE19" i="11"/>
  <c r="C48" i="25"/>
  <c r="C47"/>
  <c r="C38"/>
  <c r="C37"/>
  <c r="C23"/>
  <c r="C22"/>
  <c r="C16"/>
  <c r="C15"/>
  <c r="C8"/>
  <c r="C7"/>
  <c r="D94" i="24"/>
  <c r="E94"/>
  <c r="F94"/>
  <c r="G94"/>
  <c r="H94"/>
  <c r="I94"/>
  <c r="J94"/>
  <c r="K94"/>
  <c r="D95"/>
  <c r="E95"/>
  <c r="F95"/>
  <c r="G95"/>
  <c r="H95"/>
  <c r="I95"/>
  <c r="J95"/>
  <c r="K95"/>
  <c r="C95"/>
  <c r="C94"/>
  <c r="D75"/>
  <c r="E75"/>
  <c r="F75"/>
  <c r="G75"/>
  <c r="H75"/>
  <c r="I75"/>
  <c r="J75"/>
  <c r="K75"/>
  <c r="D76"/>
  <c r="E76"/>
  <c r="F76"/>
  <c r="G76"/>
  <c r="H76"/>
  <c r="I76"/>
  <c r="J76"/>
  <c r="K76"/>
  <c r="C76"/>
  <c r="C75"/>
  <c r="D56"/>
  <c r="E56"/>
  <c r="F56"/>
  <c r="G56"/>
  <c r="H56"/>
  <c r="I56"/>
  <c r="J56"/>
  <c r="K56"/>
  <c r="D57"/>
  <c r="E57"/>
  <c r="F57"/>
  <c r="G57"/>
  <c r="H57"/>
  <c r="I57"/>
  <c r="J57"/>
  <c r="K57"/>
  <c r="C57"/>
  <c r="C56"/>
  <c r="D37"/>
  <c r="E37"/>
  <c r="F37"/>
  <c r="G37"/>
  <c r="H37"/>
  <c r="I37"/>
  <c r="J37"/>
  <c r="K37"/>
  <c r="D38"/>
  <c r="E38"/>
  <c r="F38"/>
  <c r="G38"/>
  <c r="H38"/>
  <c r="I38"/>
  <c r="J38"/>
  <c r="K38"/>
  <c r="C38"/>
  <c r="C37"/>
  <c r="K19"/>
  <c r="J19"/>
  <c r="I19"/>
  <c r="H19"/>
  <c r="G19"/>
  <c r="F19"/>
  <c r="E19"/>
  <c r="D19"/>
  <c r="C19"/>
  <c r="K18"/>
  <c r="J18"/>
  <c r="I18"/>
  <c r="H18"/>
  <c r="G18"/>
  <c r="F18"/>
  <c r="E18"/>
  <c r="D18"/>
  <c r="C18"/>
  <c r="D38" i="22" l="1"/>
  <c r="E38"/>
  <c r="F38"/>
  <c r="G38"/>
  <c r="H38"/>
  <c r="D39"/>
  <c r="E39"/>
  <c r="F39"/>
  <c r="G39"/>
  <c r="H39"/>
  <c r="C39"/>
  <c r="C38"/>
  <c r="D57"/>
  <c r="E57"/>
  <c r="F57"/>
  <c r="G57"/>
  <c r="H57"/>
  <c r="D58"/>
  <c r="E58"/>
  <c r="F58"/>
  <c r="G58"/>
  <c r="H58"/>
  <c r="C58"/>
  <c r="C57"/>
  <c r="D76"/>
  <c r="E76"/>
  <c r="F76"/>
  <c r="G76"/>
  <c r="H76"/>
  <c r="D77"/>
  <c r="E77"/>
  <c r="F77"/>
  <c r="G77"/>
  <c r="H77"/>
  <c r="C77"/>
  <c r="C76"/>
  <c r="D95"/>
  <c r="E95"/>
  <c r="F95"/>
  <c r="G95"/>
  <c r="H95"/>
  <c r="D96"/>
  <c r="E96"/>
  <c r="F96"/>
  <c r="G96"/>
  <c r="H96"/>
  <c r="C96"/>
  <c r="C95"/>
  <c r="D19"/>
  <c r="E19"/>
  <c r="F19"/>
  <c r="G19"/>
  <c r="H19"/>
  <c r="D20"/>
  <c r="E20"/>
  <c r="F20"/>
  <c r="G20"/>
  <c r="H20"/>
  <c r="C20"/>
  <c r="C19"/>
  <c r="D95" i="21" l="1"/>
  <c r="E95"/>
  <c r="F95"/>
  <c r="G95"/>
  <c r="H95"/>
  <c r="I95"/>
  <c r="J95"/>
  <c r="K95"/>
  <c r="L95"/>
  <c r="M95"/>
  <c r="N95"/>
  <c r="O95"/>
  <c r="P95"/>
  <c r="Q95"/>
  <c r="R95"/>
  <c r="S95"/>
  <c r="T95"/>
  <c r="U95"/>
  <c r="V95"/>
  <c r="D96"/>
  <c r="E96"/>
  <c r="F96"/>
  <c r="G96"/>
  <c r="H96"/>
  <c r="I96"/>
  <c r="J96"/>
  <c r="K96"/>
  <c r="L96"/>
  <c r="M96"/>
  <c r="N96"/>
  <c r="O96"/>
  <c r="P96"/>
  <c r="Q96"/>
  <c r="R96"/>
  <c r="S96"/>
  <c r="T96"/>
  <c r="U96"/>
  <c r="V96"/>
  <c r="C96"/>
  <c r="C95"/>
  <c r="D76"/>
  <c r="E76"/>
  <c r="F76"/>
  <c r="G76"/>
  <c r="H76"/>
  <c r="I76"/>
  <c r="J76"/>
  <c r="K76"/>
  <c r="L76"/>
  <c r="M76"/>
  <c r="N76"/>
  <c r="O76"/>
  <c r="P76"/>
  <c r="Q76"/>
  <c r="R76"/>
  <c r="S76"/>
  <c r="T76"/>
  <c r="U76"/>
  <c r="V76"/>
  <c r="D77"/>
  <c r="E77"/>
  <c r="F77"/>
  <c r="G77"/>
  <c r="H77"/>
  <c r="I77"/>
  <c r="J77"/>
  <c r="K77"/>
  <c r="L77"/>
  <c r="M77"/>
  <c r="N77"/>
  <c r="O77"/>
  <c r="P77"/>
  <c r="Q77"/>
  <c r="R77"/>
  <c r="S77"/>
  <c r="T77"/>
  <c r="U77"/>
  <c r="V77"/>
  <c r="C77"/>
  <c r="C76"/>
  <c r="D57"/>
  <c r="E57"/>
  <c r="F57"/>
  <c r="G57"/>
  <c r="H57"/>
  <c r="I57"/>
  <c r="J57"/>
  <c r="K57"/>
  <c r="L57"/>
  <c r="M57"/>
  <c r="N57"/>
  <c r="O57"/>
  <c r="P57"/>
  <c r="Q57"/>
  <c r="R57"/>
  <c r="S57"/>
  <c r="T57"/>
  <c r="U57"/>
  <c r="V57"/>
  <c r="D58"/>
  <c r="E58"/>
  <c r="F58"/>
  <c r="G58"/>
  <c r="H58"/>
  <c r="I58"/>
  <c r="J58"/>
  <c r="K58"/>
  <c r="L58"/>
  <c r="M58"/>
  <c r="N58"/>
  <c r="O58"/>
  <c r="P58"/>
  <c r="Q58"/>
  <c r="R58"/>
  <c r="S58"/>
  <c r="T58"/>
  <c r="U58"/>
  <c r="V58"/>
  <c r="C58"/>
  <c r="C57"/>
  <c r="D38"/>
  <c r="E38"/>
  <c r="F38"/>
  <c r="G38"/>
  <c r="H38"/>
  <c r="I38"/>
  <c r="J38"/>
  <c r="K38"/>
  <c r="L38"/>
  <c r="M38"/>
  <c r="N38"/>
  <c r="O38"/>
  <c r="P38"/>
  <c r="Q38"/>
  <c r="R38"/>
  <c r="S38"/>
  <c r="T38"/>
  <c r="U38"/>
  <c r="V38"/>
  <c r="D39"/>
  <c r="E39"/>
  <c r="F39"/>
  <c r="G39"/>
  <c r="H39"/>
  <c r="I39"/>
  <c r="J39"/>
  <c r="K39"/>
  <c r="L39"/>
  <c r="M39"/>
  <c r="N39"/>
  <c r="O39"/>
  <c r="P39"/>
  <c r="Q39"/>
  <c r="R39"/>
  <c r="S39"/>
  <c r="T39"/>
  <c r="U39"/>
  <c r="V39"/>
  <c r="C39"/>
  <c r="C38"/>
  <c r="D19"/>
  <c r="E19"/>
  <c r="F19"/>
  <c r="G19"/>
  <c r="H19"/>
  <c r="I19"/>
  <c r="J19"/>
  <c r="K19"/>
  <c r="L19"/>
  <c r="M19"/>
  <c r="N19"/>
  <c r="O19"/>
  <c r="P19"/>
  <c r="Q19"/>
  <c r="R19"/>
  <c r="S19"/>
  <c r="T19"/>
  <c r="U19"/>
  <c r="V19"/>
  <c r="D20"/>
  <c r="E20"/>
  <c r="F20"/>
  <c r="G20"/>
  <c r="H20"/>
  <c r="I20"/>
  <c r="J20"/>
  <c r="K20"/>
  <c r="L20"/>
  <c r="M20"/>
  <c r="N20"/>
  <c r="O20"/>
  <c r="P20"/>
  <c r="Q20"/>
  <c r="R20"/>
  <c r="S20"/>
  <c r="T20"/>
  <c r="U20"/>
  <c r="V20"/>
  <c r="C20"/>
  <c r="C19"/>
  <c r="M95" i="11"/>
  <c r="M96"/>
  <c r="M76"/>
  <c r="M77"/>
  <c r="M57"/>
  <c r="M58"/>
  <c r="K19"/>
  <c r="L19"/>
  <c r="M19"/>
  <c r="N19"/>
  <c r="O19"/>
  <c r="P19"/>
  <c r="Q19"/>
  <c r="R19"/>
  <c r="S19"/>
  <c r="T19"/>
  <c r="U19"/>
  <c r="V19"/>
  <c r="W19"/>
  <c r="X19"/>
  <c r="Y19"/>
  <c r="Z19"/>
  <c r="AA19"/>
  <c r="AB19"/>
  <c r="AC19"/>
  <c r="AD19"/>
  <c r="AF19"/>
  <c r="AG19"/>
  <c r="AH19"/>
  <c r="AI19"/>
  <c r="AJ19"/>
  <c r="AK19"/>
  <c r="AL19"/>
  <c r="AM19"/>
  <c r="AN19"/>
  <c r="AO19"/>
  <c r="AP19"/>
  <c r="AQ19"/>
  <c r="AR19"/>
  <c r="AS19"/>
  <c r="AT19"/>
  <c r="AU19"/>
  <c r="AV19"/>
  <c r="AW19"/>
  <c r="AX19"/>
  <c r="AY19"/>
  <c r="K20"/>
  <c r="L20"/>
  <c r="M20"/>
  <c r="N20"/>
  <c r="O20"/>
  <c r="P20"/>
  <c r="Q20"/>
  <c r="R20"/>
  <c r="S20"/>
  <c r="T20"/>
  <c r="U20"/>
  <c r="V20"/>
  <c r="W20"/>
  <c r="X20"/>
  <c r="Y20"/>
  <c r="Z20"/>
  <c r="AA20"/>
  <c r="AB20"/>
  <c r="AC20"/>
  <c r="AD20"/>
  <c r="AE20"/>
  <c r="AF20"/>
  <c r="AG20"/>
  <c r="AH20"/>
  <c r="AI20"/>
  <c r="AJ20"/>
  <c r="AK20"/>
  <c r="AL20"/>
  <c r="AM20"/>
  <c r="AN20"/>
  <c r="AO20"/>
  <c r="AP20"/>
  <c r="AQ20"/>
  <c r="AR20"/>
  <c r="AS20"/>
  <c r="AT20"/>
  <c r="AU20"/>
  <c r="AV20"/>
  <c r="AW20"/>
  <c r="AX20"/>
  <c r="AY20"/>
  <c r="I19"/>
  <c r="I20"/>
  <c r="M38"/>
  <c r="M39"/>
  <c r="J20" l="1"/>
  <c r="H20"/>
  <c r="G20"/>
  <c r="F20"/>
  <c r="E20"/>
  <c r="D20"/>
  <c r="J19"/>
  <c r="H19"/>
  <c r="G19"/>
  <c r="F19"/>
  <c r="E19"/>
  <c r="D19"/>
  <c r="AH38" l="1"/>
  <c r="F95" l="1"/>
  <c r="Q76" l="1"/>
  <c r="AY96"/>
  <c r="AX96"/>
  <c r="AW96"/>
  <c r="AV96"/>
  <c r="AU96"/>
  <c r="AT96"/>
  <c r="AS96"/>
  <c r="AR96"/>
  <c r="AQ96"/>
  <c r="AP96"/>
  <c r="AO96"/>
  <c r="AN96"/>
  <c r="AM96"/>
  <c r="AL96"/>
  <c r="AK96"/>
  <c r="AJ96"/>
  <c r="AI96"/>
  <c r="AH96"/>
  <c r="AG96"/>
  <c r="AF96"/>
  <c r="AE96"/>
  <c r="AD96"/>
  <c r="AC96"/>
  <c r="AB96"/>
  <c r="AA96"/>
  <c r="Z96"/>
  <c r="Y96"/>
  <c r="X96"/>
  <c r="W96"/>
  <c r="V96"/>
  <c r="U96"/>
  <c r="T96"/>
  <c r="S96"/>
  <c r="R96"/>
  <c r="Q96"/>
  <c r="P96"/>
  <c r="O96"/>
  <c r="N96"/>
  <c r="L96"/>
  <c r="K96"/>
  <c r="J96"/>
  <c r="I96"/>
  <c r="H96"/>
  <c r="G96"/>
  <c r="F96"/>
  <c r="E96"/>
  <c r="D96"/>
  <c r="AY95"/>
  <c r="AX95"/>
  <c r="AW95"/>
  <c r="AV95"/>
  <c r="AU95"/>
  <c r="AT95"/>
  <c r="AS95"/>
  <c r="AR95"/>
  <c r="AQ95"/>
  <c r="AP95"/>
  <c r="AO95"/>
  <c r="AN95"/>
  <c r="AM95"/>
  <c r="AL95"/>
  <c r="AK95"/>
  <c r="AJ95"/>
  <c r="AI95"/>
  <c r="AH95"/>
  <c r="AG95"/>
  <c r="AF95"/>
  <c r="AE95"/>
  <c r="AD95"/>
  <c r="AC95"/>
  <c r="AB95"/>
  <c r="AA95"/>
  <c r="Z95"/>
  <c r="Y95"/>
  <c r="X95"/>
  <c r="W95"/>
  <c r="V95"/>
  <c r="U95"/>
  <c r="T95"/>
  <c r="S95"/>
  <c r="R95"/>
  <c r="Q95"/>
  <c r="P95"/>
  <c r="O95"/>
  <c r="N95"/>
  <c r="L95"/>
  <c r="K95"/>
  <c r="J95"/>
  <c r="I95"/>
  <c r="H95"/>
  <c r="G95"/>
  <c r="E95"/>
  <c r="D95"/>
  <c r="AY77"/>
  <c r="AX77"/>
  <c r="AW77"/>
  <c r="AV77"/>
  <c r="AU77"/>
  <c r="AT77"/>
  <c r="AS77"/>
  <c r="AR77"/>
  <c r="AQ77"/>
  <c r="AP77"/>
  <c r="AO77"/>
  <c r="AN77"/>
  <c r="AM77"/>
  <c r="AL77"/>
  <c r="AK77"/>
  <c r="AJ77"/>
  <c r="AI77"/>
  <c r="AH77"/>
  <c r="AG77"/>
  <c r="AF77"/>
  <c r="AE77"/>
  <c r="AD77"/>
  <c r="AC77"/>
  <c r="AB77"/>
  <c r="AA77"/>
  <c r="Z77"/>
  <c r="Y77"/>
  <c r="X77"/>
  <c r="W77"/>
  <c r="V77"/>
  <c r="U77"/>
  <c r="T77"/>
  <c r="S77"/>
  <c r="R77"/>
  <c r="Q77"/>
  <c r="P77"/>
  <c r="O77"/>
  <c r="N77"/>
  <c r="L77"/>
  <c r="K77"/>
  <c r="J77"/>
  <c r="I77"/>
  <c r="H77"/>
  <c r="G77"/>
  <c r="F77"/>
  <c r="E77"/>
  <c r="D77"/>
  <c r="AY76"/>
  <c r="AX76"/>
  <c r="AW76"/>
  <c r="AV76"/>
  <c r="AU76"/>
  <c r="AT76"/>
  <c r="AS76"/>
  <c r="AR76"/>
  <c r="AQ76"/>
  <c r="AP76"/>
  <c r="AO76"/>
  <c r="AN76"/>
  <c r="AM76"/>
  <c r="AL76"/>
  <c r="AK76"/>
  <c r="AJ76"/>
  <c r="AI76"/>
  <c r="AH76"/>
  <c r="AG76"/>
  <c r="AF76"/>
  <c r="AE76"/>
  <c r="AD76"/>
  <c r="AC76"/>
  <c r="AB76"/>
  <c r="AA76"/>
  <c r="Z76"/>
  <c r="Y76"/>
  <c r="X76"/>
  <c r="W76"/>
  <c r="V76"/>
  <c r="U76"/>
  <c r="T76"/>
  <c r="S76"/>
  <c r="R76"/>
  <c r="P76"/>
  <c r="O76"/>
  <c r="N76"/>
  <c r="L76"/>
  <c r="K76"/>
  <c r="J76"/>
  <c r="I76"/>
  <c r="H76"/>
  <c r="G76"/>
  <c r="F76"/>
  <c r="E76"/>
  <c r="D76"/>
  <c r="AY58"/>
  <c r="AX58"/>
  <c r="AW58"/>
  <c r="AV58"/>
  <c r="AU58"/>
  <c r="AT58"/>
  <c r="AS58"/>
  <c r="AR58"/>
  <c r="AQ58"/>
  <c r="AP58"/>
  <c r="AO58"/>
  <c r="AN58"/>
  <c r="AM58"/>
  <c r="AL58"/>
  <c r="AK58"/>
  <c r="AJ58"/>
  <c r="AI58"/>
  <c r="AH58"/>
  <c r="AG58"/>
  <c r="AF58"/>
  <c r="AE58"/>
  <c r="AD58"/>
  <c r="AC58"/>
  <c r="AB58"/>
  <c r="AA58"/>
  <c r="Z58"/>
  <c r="Y58"/>
  <c r="X58"/>
  <c r="W58"/>
  <c r="V58"/>
  <c r="U58"/>
  <c r="T58"/>
  <c r="S58"/>
  <c r="R58"/>
  <c r="Q58"/>
  <c r="P58"/>
  <c r="O58"/>
  <c r="N58"/>
  <c r="L58"/>
  <c r="K58"/>
  <c r="J58"/>
  <c r="I58"/>
  <c r="H58"/>
  <c r="G58"/>
  <c r="F58"/>
  <c r="E58"/>
  <c r="D58"/>
  <c r="AY57"/>
  <c r="AX57"/>
  <c r="AW57"/>
  <c r="AV57"/>
  <c r="AU57"/>
  <c r="AT57"/>
  <c r="AS57"/>
  <c r="AR57"/>
  <c r="AQ57"/>
  <c r="AP57"/>
  <c r="AO57"/>
  <c r="AN57"/>
  <c r="AM57"/>
  <c r="AL57"/>
  <c r="AK57"/>
  <c r="AJ57"/>
  <c r="AI57"/>
  <c r="AH57"/>
  <c r="AG57"/>
  <c r="AF57"/>
  <c r="AE57"/>
  <c r="AD57"/>
  <c r="AC57"/>
  <c r="AB57"/>
  <c r="AA57"/>
  <c r="Z57"/>
  <c r="Y57"/>
  <c r="X57"/>
  <c r="W57"/>
  <c r="V57"/>
  <c r="U57"/>
  <c r="T57"/>
  <c r="S57"/>
  <c r="R57"/>
  <c r="Q57"/>
  <c r="P57"/>
  <c r="O57"/>
  <c r="N57"/>
  <c r="L57"/>
  <c r="K57"/>
  <c r="J57"/>
  <c r="I57"/>
  <c r="H57"/>
  <c r="G57"/>
  <c r="F57"/>
  <c r="E57"/>
  <c r="D57"/>
  <c r="AY39"/>
  <c r="AX39"/>
  <c r="AW39"/>
  <c r="AV39"/>
  <c r="AU39"/>
  <c r="AT39"/>
  <c r="AS39"/>
  <c r="AR39"/>
  <c r="AQ39"/>
  <c r="AP39"/>
  <c r="AO39"/>
  <c r="AN39"/>
  <c r="AM39"/>
  <c r="AL39"/>
  <c r="AK39"/>
  <c r="AJ39"/>
  <c r="AI39"/>
  <c r="AH39"/>
  <c r="AG39"/>
  <c r="AF39"/>
  <c r="AE39"/>
  <c r="AD39"/>
  <c r="AC39"/>
  <c r="AB39"/>
  <c r="AA39"/>
  <c r="Z39"/>
  <c r="Y39"/>
  <c r="X39"/>
  <c r="W39"/>
  <c r="V39"/>
  <c r="U39"/>
  <c r="T39"/>
  <c r="S39"/>
  <c r="R39"/>
  <c r="Q39"/>
  <c r="P39"/>
  <c r="O39"/>
  <c r="N39"/>
  <c r="L39"/>
  <c r="K39"/>
  <c r="J39"/>
  <c r="I39"/>
  <c r="H39"/>
  <c r="G39"/>
  <c r="F39"/>
  <c r="E39"/>
  <c r="D39"/>
  <c r="AY38"/>
  <c r="AX38"/>
  <c r="AW38"/>
  <c r="AV38"/>
  <c r="AU38"/>
  <c r="AT38"/>
  <c r="AS38"/>
  <c r="AR38"/>
  <c r="AQ38"/>
  <c r="AP38"/>
  <c r="AO38"/>
  <c r="AN38"/>
  <c r="AM38"/>
  <c r="AL38"/>
  <c r="AK38"/>
  <c r="AJ38"/>
  <c r="AI38"/>
  <c r="AG38"/>
  <c r="AF38"/>
  <c r="AE38"/>
  <c r="AD38"/>
  <c r="AC38"/>
  <c r="AB38"/>
  <c r="AA38"/>
  <c r="Z38"/>
  <c r="Y38"/>
  <c r="X38"/>
  <c r="W38"/>
  <c r="V38"/>
  <c r="U38"/>
  <c r="T38"/>
  <c r="S38"/>
  <c r="R38"/>
  <c r="Q38"/>
  <c r="P38"/>
  <c r="O38"/>
  <c r="N38"/>
  <c r="L38"/>
  <c r="K38"/>
  <c r="J38"/>
  <c r="I38"/>
  <c r="H38"/>
  <c r="G38"/>
  <c r="F38"/>
  <c r="E38"/>
  <c r="D38"/>
</calcChain>
</file>

<file path=xl/sharedStrings.xml><?xml version="1.0" encoding="utf-8"?>
<sst xmlns="http://schemas.openxmlformats.org/spreadsheetml/2006/main" count="948" uniqueCount="198">
  <si>
    <t>Sex</t>
  </si>
  <si>
    <t>BL</t>
  </si>
  <si>
    <t>PR60</t>
  </si>
  <si>
    <t>PR360</t>
  </si>
  <si>
    <t>HR</t>
  </si>
  <si>
    <t>MAP</t>
  </si>
  <si>
    <t>EtCO2</t>
  </si>
  <si>
    <t>24h</t>
  </si>
  <si>
    <t>48h</t>
  </si>
  <si>
    <t>72h</t>
  </si>
  <si>
    <t>96h</t>
  </si>
  <si>
    <t>M</t>
  </si>
  <si>
    <t>Mean</t>
  </si>
  <si>
    <t>STD</t>
  </si>
  <si>
    <t>PH</t>
    <phoneticPr fontId="2" type="noConversion"/>
  </si>
  <si>
    <t>PCO2</t>
    <phoneticPr fontId="2" type="noConversion"/>
  </si>
  <si>
    <t>PO2</t>
    <phoneticPr fontId="2" type="noConversion"/>
  </si>
  <si>
    <t>LAC</t>
    <phoneticPr fontId="2" type="noConversion"/>
  </si>
  <si>
    <t>SaO2</t>
    <phoneticPr fontId="2" type="noConversion"/>
  </si>
  <si>
    <t>PR180</t>
    <phoneticPr fontId="2" type="noConversion"/>
  </si>
  <si>
    <t>Group</t>
    <phoneticPr fontId="4" type="noConversion"/>
  </si>
  <si>
    <t>BL</t>
    <phoneticPr fontId="6" type="noConversion"/>
  </si>
  <si>
    <t>PR180</t>
    <phoneticPr fontId="6" type="noConversion"/>
  </si>
  <si>
    <t>PR360</t>
    <phoneticPr fontId="6" type="noConversion"/>
  </si>
  <si>
    <t>Animal number</t>
    <phoneticPr fontId="2" type="noConversion"/>
  </si>
  <si>
    <t>STD</t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</t>
    </r>
  </si>
  <si>
    <t>DF time</t>
  </si>
  <si>
    <t>arrest time (min)</t>
  </si>
  <si>
    <t>CPR time (s)</t>
  </si>
  <si>
    <t>induce time (s)</t>
    <phoneticPr fontId="2" type="noConversion"/>
  </si>
  <si>
    <t>Group</t>
    <phoneticPr fontId="2" type="noConversion"/>
  </si>
  <si>
    <t>B.W. (g)</t>
    <phoneticPr fontId="2" type="noConversion"/>
  </si>
  <si>
    <t>Baseline</t>
    <phoneticPr fontId="2" type="noConversion"/>
  </si>
  <si>
    <t>CPR parameters</t>
    <phoneticPr fontId="2" type="noConversion"/>
  </si>
  <si>
    <t>PR120</t>
    <phoneticPr fontId="2" type="noConversion"/>
  </si>
  <si>
    <t>PR180</t>
    <phoneticPr fontId="2" type="noConversion"/>
  </si>
  <si>
    <t>PR240</t>
    <phoneticPr fontId="2" type="noConversion"/>
  </si>
  <si>
    <t>PR300</t>
    <phoneticPr fontId="2" type="noConversion"/>
  </si>
  <si>
    <t>PR360</t>
    <phoneticPr fontId="2" type="noConversion"/>
  </si>
  <si>
    <t>EEG</t>
    <phoneticPr fontId="2" type="noConversion"/>
  </si>
  <si>
    <t>Temp</t>
    <phoneticPr fontId="2" type="noConversion"/>
  </si>
  <si>
    <t>OTOB (min)</t>
    <phoneticPr fontId="2" type="noConversion"/>
  </si>
  <si>
    <t>TTNT (min)</t>
    <phoneticPr fontId="2" type="noConversion"/>
  </si>
  <si>
    <t>NNC</t>
  </si>
  <si>
    <t>NNC_2</t>
  </si>
  <si>
    <t>NNC_3</t>
  </si>
  <si>
    <t>NNC_4</t>
  </si>
  <si>
    <t>NNC_5</t>
  </si>
  <si>
    <t>NNC_6</t>
  </si>
  <si>
    <t>NNC_7</t>
  </si>
  <si>
    <t>NNC_8</t>
  </si>
  <si>
    <t>NNC_9</t>
  </si>
  <si>
    <t>NNC_10</t>
  </si>
  <si>
    <t>NNC_11</t>
  </si>
  <si>
    <t>NNC_12</t>
  </si>
  <si>
    <t>NNC_13</t>
  </si>
  <si>
    <t>NNC_14</t>
  </si>
  <si>
    <t>NNC_15</t>
  </si>
  <si>
    <t>NNC_16</t>
  </si>
  <si>
    <t>Survival time (hr)</t>
    <phoneticPr fontId="2" type="noConversion"/>
  </si>
  <si>
    <r>
      <t>NDS</t>
    </r>
    <r>
      <rPr>
        <sz val="10"/>
        <rFont val="宋体"/>
        <family val="3"/>
        <charset val="134"/>
      </rPr>
      <t/>
    </r>
    <phoneticPr fontId="2" type="noConversion"/>
  </si>
  <si>
    <t>EPI (ug)</t>
    <phoneticPr fontId="2" type="noConversion"/>
  </si>
  <si>
    <t>NNC_1</t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</t>
    </r>
    <phoneticPr fontId="2" type="noConversion"/>
  </si>
  <si>
    <t>O2_1h</t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7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8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9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0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1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6</t>
    </r>
    <r>
      <rPr>
        <sz val="11"/>
        <color theme="1"/>
        <rFont val="宋体"/>
        <family val="2"/>
        <charset val="134"/>
        <scheme val="minor"/>
      </rPr>
      <t/>
    </r>
  </si>
  <si>
    <t>PR60</t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1h_1</t>
    </r>
    <phoneticPr fontId="2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0h</t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</t>
    </r>
    <phoneticPr fontId="2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</t>
    </r>
    <phoneticPr fontId="2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7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8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9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0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1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_16</t>
    </r>
    <r>
      <rPr>
        <sz val="11"/>
        <color theme="1"/>
        <rFont val="宋体"/>
        <family val="2"/>
        <charset val="134"/>
        <scheme val="minor"/>
      </rPr>
      <t/>
    </r>
  </si>
  <si>
    <t>Baseline (ug/ml)</t>
    <phoneticPr fontId="2" type="noConversion"/>
  </si>
  <si>
    <t>PR180 (ug/ml)</t>
    <phoneticPr fontId="2" type="noConversion"/>
  </si>
  <si>
    <t>PR360 (ug/ml)</t>
    <phoneticPr fontId="2" type="noConversion"/>
  </si>
  <si>
    <t>cTnT</t>
    <phoneticPr fontId="2" type="noConversion"/>
  </si>
  <si>
    <t>S100B</t>
    <phoneticPr fontId="2" type="noConversion"/>
  </si>
  <si>
    <t>PR5</t>
    <phoneticPr fontId="6" type="noConversion"/>
  </si>
  <si>
    <t>PR30</t>
    <phoneticPr fontId="6" type="noConversion"/>
  </si>
  <si>
    <t>PR60</t>
    <phoneticPr fontId="6" type="noConversion"/>
  </si>
  <si>
    <t>PR120</t>
    <phoneticPr fontId="6" type="noConversion"/>
  </si>
  <si>
    <t>PR240</t>
    <phoneticPr fontId="6" type="noConversion"/>
  </si>
  <si>
    <t>PR300</t>
    <phoneticPr fontId="6" type="noConversion"/>
  </si>
  <si>
    <t>Animal number</t>
    <phoneticPr fontId="6" type="noConversion"/>
  </si>
  <si>
    <t>MEAN</t>
    <phoneticPr fontId="6" type="noConversion"/>
  </si>
  <si>
    <t>STD</t>
    <phoneticPr fontId="6" type="noConversion"/>
  </si>
  <si>
    <t>Score</t>
    <phoneticPr fontId="6" type="noConversion"/>
  </si>
  <si>
    <t>M</t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7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8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9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0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1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7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8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9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0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1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7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8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9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0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1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2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3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4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5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6</t>
    </r>
    <r>
      <rPr>
        <sz val="11"/>
        <color theme="1"/>
        <rFont val="宋体"/>
        <family val="2"/>
        <charset val="134"/>
        <scheme val="minor"/>
      </rPr>
      <t/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</t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</t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</t>
    </r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</t>
    </r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1h</t>
    </r>
    <phoneticPr fontId="4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3h</t>
    </r>
    <phoneticPr fontId="4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5h</t>
    </r>
    <phoneticPr fontId="4" type="noConversion"/>
  </si>
  <si>
    <r>
      <t>O</t>
    </r>
    <r>
      <rPr>
        <vertAlign val="subscript"/>
        <sz val="10"/>
        <color theme="1"/>
        <rFont val="Times New Roman"/>
        <family val="1"/>
      </rPr>
      <t>2</t>
    </r>
    <r>
      <rPr>
        <sz val="10"/>
        <color theme="1"/>
        <rFont val="Times New Roman"/>
        <family val="1"/>
      </rPr>
      <t>_0h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6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9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0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0h_15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2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5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6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7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9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1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2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3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4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5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3h_16</t>
    </r>
    <phoneticPr fontId="2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4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6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0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3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4</t>
    </r>
    <phoneticPr fontId="4" type="noConversion"/>
  </si>
  <si>
    <r>
      <t>O</t>
    </r>
    <r>
      <rPr>
        <vertAlign val="subscript"/>
        <sz val="10"/>
        <rFont val="Times New Roman"/>
        <family val="1"/>
      </rPr>
      <t>2</t>
    </r>
    <r>
      <rPr>
        <sz val="10"/>
        <rFont val="Times New Roman"/>
        <family val="1"/>
      </rPr>
      <t>_5h_16</t>
    </r>
    <phoneticPr fontId="4" type="noConversion"/>
  </si>
  <si>
    <t>LVEF</t>
    <phoneticPr fontId="2" type="noConversion"/>
  </si>
</sst>
</file>

<file path=xl/styles.xml><?xml version="1.0" encoding="utf-8"?>
<styleSheet xmlns="http://schemas.openxmlformats.org/spreadsheetml/2006/main">
  <numFmts count="3">
    <numFmt numFmtId="176" formatCode="0.000_);[Red]\(0.000\)"/>
    <numFmt numFmtId="177" formatCode="0.0_);[Red]\(0.0\)"/>
    <numFmt numFmtId="178" formatCode="0.000_ "/>
  </numFmts>
  <fonts count="11">
    <font>
      <sz val="12"/>
      <name val="宋体"/>
      <charset val="134"/>
    </font>
    <font>
      <sz val="11"/>
      <color theme="1"/>
      <name val="宋体"/>
      <family val="2"/>
      <charset val="134"/>
      <scheme val="minor"/>
    </font>
    <font>
      <sz val="9"/>
      <name val="宋体"/>
      <charset val="134"/>
    </font>
    <font>
      <sz val="12"/>
      <name val="宋体"/>
      <family val="3"/>
      <charset val="134"/>
    </font>
    <font>
      <sz val="9"/>
      <name val="宋体"/>
      <family val="3"/>
      <charset val="134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name val="宋体"/>
      <family val="3"/>
      <charset val="134"/>
    </font>
    <font>
      <vertAlign val="subscript"/>
      <sz val="10"/>
      <name val="Times New Roman"/>
      <family val="1"/>
    </font>
    <font>
      <vertAlign val="subscript"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4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4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50">
    <xf numFmtId="0" fontId="0" fillId="0" borderId="0" xfId="0">
      <alignment vertical="center"/>
    </xf>
    <xf numFmtId="0" fontId="5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49" fontId="5" fillId="2" borderId="1" xfId="0" applyNumberFormat="1" applyFont="1" applyFill="1" applyBorder="1" applyAlignment="1">
      <alignment horizontal="center" vertical="center"/>
    </xf>
    <xf numFmtId="0" fontId="7" fillId="2" borderId="1" xfId="0" applyNumberFormat="1" applyFont="1" applyFill="1" applyBorder="1" applyAlignment="1">
      <alignment horizontal="center" vertical="center"/>
    </xf>
    <xf numFmtId="0" fontId="5" fillId="2" borderId="2" xfId="0" applyFont="1" applyFill="1" applyBorder="1" applyAlignment="1">
      <alignment horizontal="center" vertical="center"/>
    </xf>
    <xf numFmtId="0" fontId="5" fillId="0" borderId="0" xfId="0" applyFont="1">
      <alignment vertical="center"/>
    </xf>
    <xf numFmtId="0" fontId="5" fillId="3" borderId="1" xfId="0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/>
    </xf>
    <xf numFmtId="0" fontId="5" fillId="3" borderId="0" xfId="0" applyFont="1" applyFill="1">
      <alignment vertical="center"/>
    </xf>
    <xf numFmtId="0" fontId="5" fillId="0" borderId="1" xfId="0" applyFont="1" applyBorder="1" applyAlignment="1">
      <alignment horizontal="center" vertical="center"/>
    </xf>
    <xf numFmtId="176" fontId="5" fillId="3" borderId="1" xfId="0" applyNumberFormat="1" applyFont="1" applyFill="1" applyBorder="1" applyAlignment="1">
      <alignment horizontal="center" vertical="center"/>
    </xf>
    <xf numFmtId="176" fontId="5" fillId="2" borderId="1" xfId="0" applyNumberFormat="1" applyFont="1" applyFill="1" applyBorder="1" applyAlignment="1">
      <alignment horizontal="center" vertical="center"/>
    </xf>
    <xf numFmtId="0" fontId="7" fillId="2" borderId="1" xfId="2" applyNumberFormat="1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7" fillId="3" borderId="1" xfId="0" applyNumberFormat="1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49" fontId="7" fillId="2" borderId="1" xfId="0" applyNumberFormat="1" applyFont="1" applyFill="1" applyBorder="1" applyAlignment="1">
      <alignment horizontal="center" vertical="center"/>
    </xf>
    <xf numFmtId="0" fontId="7" fillId="2" borderId="0" xfId="0" applyFont="1" applyFill="1">
      <alignment vertical="center"/>
    </xf>
    <xf numFmtId="0" fontId="7" fillId="2" borderId="7" xfId="0" applyFont="1" applyFill="1" applyBorder="1" applyAlignment="1">
      <alignment horizontal="center" vertical="center"/>
    </xf>
    <xf numFmtId="0" fontId="7" fillId="2" borderId="2" xfId="0" applyNumberFormat="1" applyFont="1" applyFill="1" applyBorder="1" applyAlignment="1">
      <alignment horizontal="center" vertical="center"/>
    </xf>
    <xf numFmtId="177" fontId="7" fillId="0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/>
    </xf>
    <xf numFmtId="177" fontId="7" fillId="2" borderId="1" xfId="2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178" fontId="5" fillId="2" borderId="1" xfId="0" applyNumberFormat="1" applyFont="1" applyFill="1" applyBorder="1" applyAlignment="1">
      <alignment horizontal="center" vertical="center"/>
    </xf>
    <xf numFmtId="178" fontId="7" fillId="2" borderId="1" xfId="0" applyNumberFormat="1" applyFont="1" applyFill="1" applyBorder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7" fontId="0" fillId="0" borderId="1" xfId="0" applyNumberFormat="1" applyBorder="1" applyAlignment="1">
      <alignment horizontal="center" vertical="center"/>
    </xf>
    <xf numFmtId="0" fontId="0" fillId="0" borderId="0" xfId="0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0" fontId="5" fillId="3" borderId="4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1" xfId="0" applyNumberFormat="1" applyFont="1" applyFill="1" applyBorder="1" applyAlignment="1">
      <alignment horizontal="center" vertical="center"/>
    </xf>
    <xf numFmtId="0" fontId="5" fillId="3" borderId="4" xfId="0" applyNumberFormat="1" applyFont="1" applyFill="1" applyBorder="1" applyAlignment="1">
      <alignment horizontal="center" vertical="center"/>
    </xf>
    <xf numFmtId="0" fontId="5" fillId="3" borderId="6" xfId="0" applyNumberFormat="1" applyFont="1" applyFill="1" applyBorder="1" applyAlignment="1">
      <alignment horizontal="center" vertical="center"/>
    </xf>
    <xf numFmtId="0" fontId="5" fillId="3" borderId="3" xfId="0" applyFont="1" applyFill="1" applyBorder="1" applyAlignment="1">
      <alignment horizontal="center" vertical="center"/>
    </xf>
    <xf numFmtId="0" fontId="5" fillId="3" borderId="2" xfId="0" applyFont="1" applyFill="1" applyBorder="1" applyAlignment="1">
      <alignment horizontal="center" vertical="center"/>
    </xf>
    <xf numFmtId="0" fontId="7" fillId="3" borderId="1" xfId="0" applyNumberFormat="1" applyFont="1" applyFill="1" applyBorder="1" applyAlignment="1">
      <alignment horizontal="center" vertical="center"/>
    </xf>
    <xf numFmtId="177" fontId="7" fillId="3" borderId="1" xfId="0" applyNumberFormat="1" applyFont="1" applyFill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</cellXfs>
  <cellStyles count="4">
    <cellStyle name="常规" xfId="0" builtinId="0"/>
    <cellStyle name="常规 2" xfId="2"/>
    <cellStyle name="常规 2 2" xfId="3"/>
    <cellStyle name="常规 4" xfId="1"/>
  </cellStyles>
  <dxfs count="0"/>
  <tableStyles count="0" defaultTableStyle="TableStyleMedium9" defaultPivotStyle="PivotStyleLight16"/>
  <colors>
    <mruColors>
      <color rgb="FFFFCCFF"/>
      <color rgb="FFCCECFF"/>
      <color rgb="FFC0C0C0"/>
      <color rgb="FFCCCCFF"/>
      <color rgb="FFFFFFCC"/>
      <color rgb="FF99CCFF"/>
    </mruColors>
  </colors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Y96"/>
  <sheetViews>
    <sheetView tabSelected="1" workbookViewId="0">
      <pane xSplit="3" ySplit="2" topLeftCell="AN3" activePane="bottomRight" state="frozen"/>
      <selection pane="topRight"/>
      <selection pane="bottomLeft"/>
      <selection pane="bottomRight" activeCell="AQ27" sqref="AQ27"/>
    </sheetView>
  </sheetViews>
  <sheetFormatPr defaultRowHeight="13.2"/>
  <cols>
    <col min="1" max="1" width="20.59765625" style="2" customWidth="1"/>
    <col min="2" max="2" width="11.3984375" style="3" customWidth="1"/>
    <col min="3" max="3" width="11.3984375" style="2" customWidth="1"/>
    <col min="4" max="4" width="11.19921875" style="2" customWidth="1"/>
    <col min="5" max="5" width="9.796875" style="2" customWidth="1"/>
    <col min="6" max="6" width="8.796875" style="2" customWidth="1"/>
    <col min="7" max="7" width="9.5" style="2" customWidth="1"/>
    <col min="8" max="8" width="9.59765625" style="2" customWidth="1"/>
    <col min="9" max="9" width="10.5" style="12" customWidth="1"/>
    <col min="10" max="10" width="11.09765625" style="2"/>
    <col min="11" max="11" width="12.5" style="2" customWidth="1"/>
    <col min="12" max="12" width="11.09765625" style="2"/>
    <col min="13" max="13" width="9" style="2"/>
    <col min="14" max="14" width="7.5" style="2" customWidth="1"/>
    <col min="15" max="15" width="11.09765625" style="2"/>
    <col min="16" max="16" width="11.19921875" style="2" bestFit="1" customWidth="1"/>
    <col min="17" max="18" width="11.09765625" style="2"/>
    <col min="19" max="19" width="11.09765625" style="12"/>
    <col min="20" max="23" width="11.09765625" style="2"/>
    <col min="24" max="24" width="11.09765625" style="12"/>
    <col min="25" max="28" width="11.09765625" style="2"/>
    <col min="29" max="29" width="11.19921875" style="12" bestFit="1" customWidth="1"/>
    <col min="30" max="33" width="11.09765625" style="2"/>
    <col min="34" max="34" width="11.09765625" style="12"/>
    <col min="35" max="38" width="11.09765625" style="2"/>
    <col min="39" max="39" width="11.19921875" style="12" bestFit="1" customWidth="1"/>
    <col min="40" max="43" width="11.09765625" style="2"/>
    <col min="44" max="44" width="11.09765625" style="12"/>
    <col min="45" max="45" width="11.09765625" style="1"/>
    <col min="46" max="46" width="11.19921875" style="1" bestFit="1" customWidth="1"/>
    <col min="47" max="47" width="15.5" style="2" customWidth="1"/>
    <col min="48" max="51" width="11.09765625" style="2"/>
    <col min="52" max="60" width="9" style="2" customWidth="1"/>
    <col min="61" max="16384" width="8.796875" style="2"/>
  </cols>
  <sheetData>
    <row r="1" spans="1:51" s="7" customFormat="1">
      <c r="A1" s="42" t="s">
        <v>31</v>
      </c>
      <c r="B1" s="42" t="s">
        <v>24</v>
      </c>
      <c r="C1" s="42" t="s">
        <v>0</v>
      </c>
      <c r="D1" s="42" t="s">
        <v>32</v>
      </c>
      <c r="E1" s="39" t="s">
        <v>33</v>
      </c>
      <c r="F1" s="40"/>
      <c r="G1" s="40"/>
      <c r="H1" s="40"/>
      <c r="I1" s="41"/>
      <c r="J1" s="39" t="s">
        <v>34</v>
      </c>
      <c r="K1" s="40"/>
      <c r="L1" s="40"/>
      <c r="M1" s="40"/>
      <c r="N1" s="41"/>
      <c r="O1" s="39" t="s">
        <v>81</v>
      </c>
      <c r="P1" s="40"/>
      <c r="Q1" s="40"/>
      <c r="R1" s="40"/>
      <c r="S1" s="41"/>
      <c r="T1" s="39" t="s">
        <v>35</v>
      </c>
      <c r="U1" s="40"/>
      <c r="V1" s="40"/>
      <c r="W1" s="40"/>
      <c r="X1" s="41"/>
      <c r="Y1" s="39" t="s">
        <v>36</v>
      </c>
      <c r="Z1" s="40"/>
      <c r="AA1" s="40"/>
      <c r="AB1" s="40"/>
      <c r="AC1" s="41"/>
      <c r="AD1" s="39" t="s">
        <v>37</v>
      </c>
      <c r="AE1" s="40"/>
      <c r="AF1" s="40"/>
      <c r="AG1" s="40"/>
      <c r="AH1" s="41"/>
      <c r="AI1" s="39" t="s">
        <v>38</v>
      </c>
      <c r="AJ1" s="40"/>
      <c r="AK1" s="40"/>
      <c r="AL1" s="40"/>
      <c r="AM1" s="41"/>
      <c r="AN1" s="39" t="s">
        <v>39</v>
      </c>
      <c r="AO1" s="40"/>
      <c r="AP1" s="40"/>
      <c r="AQ1" s="40"/>
      <c r="AR1" s="41"/>
      <c r="AS1" s="43" t="s">
        <v>40</v>
      </c>
      <c r="AT1" s="44"/>
      <c r="AU1" s="45" t="s">
        <v>60</v>
      </c>
      <c r="AV1" s="39" t="s">
        <v>61</v>
      </c>
      <c r="AW1" s="40"/>
      <c r="AX1" s="40"/>
      <c r="AY1" s="41"/>
    </row>
    <row r="2" spans="1:51" s="7" customFormat="1">
      <c r="A2" s="42"/>
      <c r="B2" s="42"/>
      <c r="C2" s="42"/>
      <c r="D2" s="42"/>
      <c r="E2" s="8" t="s">
        <v>4</v>
      </c>
      <c r="F2" s="8" t="s">
        <v>5</v>
      </c>
      <c r="G2" s="8" t="s">
        <v>41</v>
      </c>
      <c r="H2" s="8" t="s">
        <v>6</v>
      </c>
      <c r="I2" s="11" t="s">
        <v>197</v>
      </c>
      <c r="J2" s="8" t="s">
        <v>30</v>
      </c>
      <c r="K2" s="7" t="s">
        <v>28</v>
      </c>
      <c r="L2" s="7" t="s">
        <v>29</v>
      </c>
      <c r="M2" s="7" t="s">
        <v>62</v>
      </c>
      <c r="N2" s="7" t="s">
        <v>27</v>
      </c>
      <c r="O2" s="8" t="s">
        <v>4</v>
      </c>
      <c r="P2" s="8" t="s">
        <v>5</v>
      </c>
      <c r="Q2" s="8" t="s">
        <v>41</v>
      </c>
      <c r="R2" s="8" t="s">
        <v>6</v>
      </c>
      <c r="S2" s="11" t="s">
        <v>197</v>
      </c>
      <c r="T2" s="8" t="s">
        <v>4</v>
      </c>
      <c r="U2" s="8" t="s">
        <v>5</v>
      </c>
      <c r="V2" s="30" t="s">
        <v>41</v>
      </c>
      <c r="W2" s="8" t="s">
        <v>6</v>
      </c>
      <c r="X2" s="11" t="s">
        <v>197</v>
      </c>
      <c r="Y2" s="8" t="s">
        <v>4</v>
      </c>
      <c r="Z2" s="8" t="s">
        <v>5</v>
      </c>
      <c r="AA2" s="30" t="s">
        <v>41</v>
      </c>
      <c r="AB2" s="8" t="s">
        <v>6</v>
      </c>
      <c r="AC2" s="11" t="s">
        <v>197</v>
      </c>
      <c r="AD2" s="8" t="s">
        <v>4</v>
      </c>
      <c r="AE2" s="8" t="s">
        <v>5</v>
      </c>
      <c r="AF2" s="30" t="s">
        <v>41</v>
      </c>
      <c r="AG2" s="8" t="s">
        <v>6</v>
      </c>
      <c r="AH2" s="11" t="s">
        <v>197</v>
      </c>
      <c r="AI2" s="8" t="s">
        <v>4</v>
      </c>
      <c r="AJ2" s="8" t="s">
        <v>5</v>
      </c>
      <c r="AK2" s="30" t="s">
        <v>41</v>
      </c>
      <c r="AL2" s="8" t="s">
        <v>6</v>
      </c>
      <c r="AM2" s="11" t="s">
        <v>197</v>
      </c>
      <c r="AN2" s="8" t="s">
        <v>4</v>
      </c>
      <c r="AO2" s="8" t="s">
        <v>5</v>
      </c>
      <c r="AP2" s="30" t="s">
        <v>41</v>
      </c>
      <c r="AQ2" s="8" t="s">
        <v>6</v>
      </c>
      <c r="AR2" s="11" t="s">
        <v>197</v>
      </c>
      <c r="AS2" s="8" t="s">
        <v>42</v>
      </c>
      <c r="AT2" s="9" t="s">
        <v>43</v>
      </c>
      <c r="AU2" s="46"/>
      <c r="AV2" s="7" t="s">
        <v>7</v>
      </c>
      <c r="AW2" s="7" t="s">
        <v>8</v>
      </c>
      <c r="AX2" s="7" t="s">
        <v>9</v>
      </c>
      <c r="AY2" s="7" t="s">
        <v>10</v>
      </c>
    </row>
    <row r="3" spans="1:51">
      <c r="A3" s="10" t="s">
        <v>44</v>
      </c>
      <c r="B3" s="1" t="s">
        <v>63</v>
      </c>
      <c r="C3" s="1" t="s">
        <v>11</v>
      </c>
      <c r="D3" s="1">
        <v>268.2</v>
      </c>
      <c r="E3" s="1">
        <v>360</v>
      </c>
      <c r="F3" s="1">
        <v>112</v>
      </c>
      <c r="G3" s="1">
        <v>37.31</v>
      </c>
      <c r="H3" s="1">
        <v>37.299999999999997</v>
      </c>
      <c r="I3" s="12">
        <v>0.70357755322808535</v>
      </c>
      <c r="J3" s="1">
        <v>142</v>
      </c>
      <c r="K3" s="1">
        <v>7</v>
      </c>
      <c r="L3" s="1">
        <v>62</v>
      </c>
      <c r="M3" s="1">
        <v>6.4</v>
      </c>
      <c r="N3" s="1">
        <v>0</v>
      </c>
      <c r="O3" s="1">
        <v>296.5</v>
      </c>
      <c r="P3" s="1">
        <v>47</v>
      </c>
      <c r="Q3" s="1">
        <v>37.67</v>
      </c>
      <c r="R3" s="1">
        <v>15.6</v>
      </c>
      <c r="S3" s="12">
        <v>0.57204951688554129</v>
      </c>
      <c r="T3" s="1"/>
      <c r="U3" s="1"/>
      <c r="V3" s="1"/>
      <c r="W3" s="1"/>
      <c r="Y3" s="1"/>
      <c r="Z3" s="1"/>
      <c r="AA3" s="1"/>
      <c r="AB3" s="1"/>
      <c r="AD3" s="1"/>
      <c r="AE3" s="1"/>
      <c r="AF3" s="1"/>
      <c r="AG3" s="1"/>
      <c r="AI3" s="1"/>
      <c r="AJ3" s="1"/>
      <c r="AK3" s="1"/>
      <c r="AL3" s="1"/>
      <c r="AN3" s="1"/>
      <c r="AO3" s="1"/>
      <c r="AP3" s="1"/>
      <c r="AQ3" s="1"/>
      <c r="AS3" s="1">
        <v>23.2</v>
      </c>
      <c r="AU3" s="2">
        <v>1.2</v>
      </c>
      <c r="AV3" s="2">
        <v>500</v>
      </c>
      <c r="AW3" s="2">
        <v>500</v>
      </c>
      <c r="AX3" s="2">
        <v>500</v>
      </c>
      <c r="AY3" s="2">
        <v>500</v>
      </c>
    </row>
    <row r="4" spans="1:51">
      <c r="A4" s="10" t="s">
        <v>44</v>
      </c>
      <c r="B4" s="1" t="s">
        <v>45</v>
      </c>
      <c r="C4" s="1" t="s">
        <v>11</v>
      </c>
      <c r="D4" s="1">
        <v>366</v>
      </c>
      <c r="E4" s="1">
        <v>386</v>
      </c>
      <c r="F4" s="1">
        <v>134</v>
      </c>
      <c r="G4" s="1">
        <v>37.69</v>
      </c>
      <c r="H4" s="1">
        <v>37.6</v>
      </c>
      <c r="I4" s="12">
        <v>0.76530756305645797</v>
      </c>
      <c r="J4" s="1">
        <v>156</v>
      </c>
      <c r="K4" s="1">
        <v>7</v>
      </c>
      <c r="L4" s="1">
        <v>59</v>
      </c>
      <c r="M4" s="1">
        <v>8.1</v>
      </c>
      <c r="N4" s="1">
        <v>0</v>
      </c>
      <c r="O4" s="1">
        <v>328.5</v>
      </c>
      <c r="P4" s="1">
        <v>87</v>
      </c>
      <c r="Q4" s="1">
        <v>37.380000000000003</v>
      </c>
      <c r="R4" s="1">
        <v>32.799999999999997</v>
      </c>
      <c r="S4" s="12">
        <v>0.64597212039384588</v>
      </c>
      <c r="T4" s="1">
        <v>288</v>
      </c>
      <c r="U4" s="1">
        <v>87</v>
      </c>
      <c r="V4" s="1">
        <v>37.78</v>
      </c>
      <c r="W4" s="1">
        <v>27.2</v>
      </c>
      <c r="X4" s="12">
        <v>0.65216494278169024</v>
      </c>
      <c r="Y4" s="1">
        <v>285</v>
      </c>
      <c r="Z4" s="1">
        <v>97</v>
      </c>
      <c r="AA4" s="1">
        <v>37.58</v>
      </c>
      <c r="AB4" s="1">
        <v>34.1</v>
      </c>
      <c r="AC4" s="12">
        <v>0.67858515955401755</v>
      </c>
      <c r="AD4" s="1">
        <v>300</v>
      </c>
      <c r="AE4" s="1">
        <v>94</v>
      </c>
      <c r="AF4" s="1">
        <v>37.229999999999997</v>
      </c>
      <c r="AG4" s="1">
        <v>34.4</v>
      </c>
      <c r="AH4" s="12">
        <v>0.65956052558938694</v>
      </c>
      <c r="AI4" s="1">
        <v>277.5</v>
      </c>
      <c r="AJ4" s="1">
        <v>73</v>
      </c>
      <c r="AK4" s="1">
        <v>37.76</v>
      </c>
      <c r="AL4" s="1">
        <v>29.5</v>
      </c>
      <c r="AM4" s="12">
        <v>0.65613052915506731</v>
      </c>
      <c r="AN4" s="1">
        <v>315</v>
      </c>
      <c r="AO4" s="1">
        <v>113</v>
      </c>
      <c r="AP4" s="1">
        <v>37.479999999999997</v>
      </c>
      <c r="AQ4" s="1">
        <v>30.1</v>
      </c>
      <c r="AR4" s="12">
        <v>0.63357267950963247</v>
      </c>
      <c r="AS4" s="1">
        <v>23</v>
      </c>
      <c r="AT4" s="1">
        <v>190.8</v>
      </c>
      <c r="AU4" s="2">
        <v>96</v>
      </c>
      <c r="AV4" s="2">
        <v>310</v>
      </c>
      <c r="AW4" s="2">
        <v>210</v>
      </c>
      <c r="AX4" s="2">
        <v>150</v>
      </c>
      <c r="AY4" s="2">
        <v>115</v>
      </c>
    </row>
    <row r="5" spans="1:51">
      <c r="A5" s="10" t="s">
        <v>44</v>
      </c>
      <c r="B5" s="1" t="s">
        <v>46</v>
      </c>
      <c r="C5" s="1" t="s">
        <v>11</v>
      </c>
      <c r="D5" s="1">
        <v>307.3</v>
      </c>
      <c r="E5" s="1">
        <v>442.5</v>
      </c>
      <c r="F5" s="1">
        <v>127</v>
      </c>
      <c r="G5" s="1">
        <v>37.53</v>
      </c>
      <c r="H5" s="1">
        <v>37.4</v>
      </c>
      <c r="I5" s="12">
        <v>0.81660025405704417</v>
      </c>
      <c r="J5" s="1">
        <v>193</v>
      </c>
      <c r="K5" s="1">
        <v>7</v>
      </c>
      <c r="L5" s="1">
        <v>72</v>
      </c>
      <c r="M5" s="1">
        <v>6.2</v>
      </c>
      <c r="N5" s="1">
        <v>0</v>
      </c>
      <c r="O5" s="1">
        <v>412.5</v>
      </c>
      <c r="P5" s="1">
        <v>71</v>
      </c>
      <c r="Q5" s="1">
        <v>37.68</v>
      </c>
      <c r="R5" s="1">
        <v>31.5</v>
      </c>
      <c r="S5" s="12">
        <v>0.68435274110133371</v>
      </c>
      <c r="T5" s="1">
        <v>350</v>
      </c>
      <c r="U5" s="1">
        <v>90</v>
      </c>
      <c r="V5" s="1">
        <v>37.659999999999997</v>
      </c>
      <c r="W5" s="1">
        <v>39.9</v>
      </c>
      <c r="X5" s="12">
        <v>0.6189564242077128</v>
      </c>
      <c r="Y5" s="1">
        <v>337.5</v>
      </c>
      <c r="Z5" s="1">
        <v>94</v>
      </c>
      <c r="AA5" s="1">
        <v>38.06</v>
      </c>
      <c r="AB5" s="1">
        <v>43.7</v>
      </c>
      <c r="AC5" s="12">
        <v>0.68383650078905645</v>
      </c>
      <c r="AD5" s="1">
        <v>345</v>
      </c>
      <c r="AE5" s="1">
        <v>98</v>
      </c>
      <c r="AF5" s="1">
        <v>36.58</v>
      </c>
      <c r="AG5" s="1">
        <v>33.799999999999997</v>
      </c>
      <c r="AH5" s="12">
        <v>0.6125517876323463</v>
      </c>
      <c r="AI5" s="1">
        <v>396</v>
      </c>
      <c r="AJ5" s="1">
        <v>103</v>
      </c>
      <c r="AK5" s="1">
        <v>37.61</v>
      </c>
      <c r="AL5" s="1">
        <v>37.5</v>
      </c>
      <c r="AM5" s="12">
        <v>0.66322329403280145</v>
      </c>
      <c r="AN5" s="1">
        <v>370.5</v>
      </c>
      <c r="AO5" s="1">
        <v>93</v>
      </c>
      <c r="AP5" s="1">
        <v>36.880000000000003</v>
      </c>
      <c r="AQ5" s="1">
        <v>36.700000000000003</v>
      </c>
      <c r="AR5" s="12">
        <v>0.64564737406482564</v>
      </c>
      <c r="AS5" s="1">
        <v>23.8</v>
      </c>
      <c r="AT5" s="1">
        <v>208.8</v>
      </c>
      <c r="AU5" s="2">
        <v>96</v>
      </c>
      <c r="AV5" s="2">
        <v>335</v>
      </c>
      <c r="AW5" s="2">
        <v>265</v>
      </c>
      <c r="AX5" s="2">
        <v>230</v>
      </c>
      <c r="AY5" s="2">
        <v>215</v>
      </c>
    </row>
    <row r="6" spans="1:51">
      <c r="A6" s="10" t="s">
        <v>44</v>
      </c>
      <c r="B6" s="1" t="s">
        <v>47</v>
      </c>
      <c r="C6" s="1" t="s">
        <v>11</v>
      </c>
      <c r="D6" s="1">
        <v>297.2</v>
      </c>
      <c r="E6" s="1">
        <v>418.5</v>
      </c>
      <c r="F6" s="1">
        <v>128</v>
      </c>
      <c r="G6" s="1">
        <v>37.54</v>
      </c>
      <c r="H6" s="1">
        <v>37.6</v>
      </c>
      <c r="I6" s="12">
        <v>0.76885902951265273</v>
      </c>
      <c r="J6" s="1">
        <v>157</v>
      </c>
      <c r="K6" s="1">
        <v>7</v>
      </c>
      <c r="L6" s="1">
        <v>66</v>
      </c>
      <c r="M6" s="1">
        <v>6.3</v>
      </c>
      <c r="N6" s="1">
        <v>1</v>
      </c>
      <c r="O6" s="1">
        <v>370.5</v>
      </c>
      <c r="P6" s="1">
        <v>80</v>
      </c>
      <c r="Q6" s="1">
        <v>37.51</v>
      </c>
      <c r="R6" s="1">
        <v>30.2</v>
      </c>
      <c r="S6" s="12">
        <v>0.50848005340208036</v>
      </c>
      <c r="T6" s="1">
        <v>330</v>
      </c>
      <c r="U6" s="1">
        <v>62</v>
      </c>
      <c r="V6" s="1">
        <v>37.479999999999997</v>
      </c>
      <c r="W6" s="1">
        <v>26.6</v>
      </c>
      <c r="X6" s="12">
        <v>0.63323042967750931</v>
      </c>
      <c r="Y6" s="1">
        <v>390</v>
      </c>
      <c r="Z6" s="1">
        <v>97</v>
      </c>
      <c r="AA6" s="1">
        <v>37.270000000000003</v>
      </c>
      <c r="AB6" s="1">
        <v>25.3</v>
      </c>
      <c r="AC6" s="12">
        <v>0.66688095802855374</v>
      </c>
      <c r="AD6" s="1">
        <v>360</v>
      </c>
      <c r="AE6" s="1">
        <v>80</v>
      </c>
      <c r="AF6" s="1">
        <v>37.090000000000003</v>
      </c>
      <c r="AG6" s="1">
        <v>27.9</v>
      </c>
      <c r="AH6" s="12">
        <v>0.67052470106289275</v>
      </c>
      <c r="AI6" s="1">
        <v>390</v>
      </c>
      <c r="AJ6" s="1">
        <v>75</v>
      </c>
      <c r="AK6" s="1">
        <v>37.44</v>
      </c>
      <c r="AL6" s="1">
        <v>26.8</v>
      </c>
      <c r="AM6" s="12">
        <v>0.66330732743362841</v>
      </c>
      <c r="AN6" s="1">
        <v>396</v>
      </c>
      <c r="AO6" s="1">
        <v>83</v>
      </c>
      <c r="AP6" s="1">
        <v>37.54</v>
      </c>
      <c r="AQ6" s="1">
        <v>30.8</v>
      </c>
      <c r="AR6" s="12">
        <v>0.68435274110133371</v>
      </c>
      <c r="AS6" s="1">
        <v>20.5</v>
      </c>
      <c r="AT6" s="1">
        <v>209.2</v>
      </c>
      <c r="AU6" s="2">
        <v>86</v>
      </c>
      <c r="AV6" s="2">
        <v>420</v>
      </c>
      <c r="AW6" s="2">
        <v>375</v>
      </c>
      <c r="AX6" s="2">
        <v>355</v>
      </c>
      <c r="AY6" s="2">
        <v>500</v>
      </c>
    </row>
    <row r="7" spans="1:51">
      <c r="A7" s="10" t="s">
        <v>44</v>
      </c>
      <c r="B7" s="1" t="s">
        <v>48</v>
      </c>
      <c r="C7" s="1" t="s">
        <v>11</v>
      </c>
      <c r="D7" s="1">
        <v>339</v>
      </c>
      <c r="E7" s="1">
        <v>442.5</v>
      </c>
      <c r="F7" s="1">
        <v>129</v>
      </c>
      <c r="G7" s="1">
        <v>37.47</v>
      </c>
      <c r="H7" s="1">
        <v>37.299999999999997</v>
      </c>
      <c r="I7" s="12">
        <v>0.82048637161451077</v>
      </c>
      <c r="J7" s="1">
        <v>156</v>
      </c>
      <c r="K7" s="1">
        <v>7</v>
      </c>
      <c r="L7" s="1">
        <v>178</v>
      </c>
      <c r="M7" s="1">
        <v>15.8</v>
      </c>
      <c r="N7" s="1">
        <v>1</v>
      </c>
      <c r="O7" s="1"/>
      <c r="P7" s="1"/>
      <c r="Q7" s="1"/>
      <c r="R7" s="1"/>
      <c r="T7" s="1"/>
      <c r="U7" s="1"/>
      <c r="V7" s="1"/>
      <c r="W7" s="1"/>
      <c r="Y7" s="1"/>
      <c r="Z7" s="1"/>
      <c r="AA7" s="1"/>
      <c r="AB7" s="1"/>
      <c r="AD7" s="1"/>
      <c r="AE7" s="1"/>
      <c r="AF7" s="1"/>
      <c r="AG7" s="1"/>
      <c r="AI7" s="1"/>
      <c r="AJ7" s="1"/>
      <c r="AK7" s="1"/>
      <c r="AL7" s="1"/>
      <c r="AN7" s="1"/>
      <c r="AO7" s="1"/>
      <c r="AP7" s="1"/>
      <c r="AQ7" s="1"/>
      <c r="AU7" s="2">
        <v>0.7</v>
      </c>
      <c r="AV7" s="2">
        <v>500</v>
      </c>
      <c r="AW7" s="2">
        <v>500</v>
      </c>
      <c r="AX7" s="2">
        <v>500</v>
      </c>
      <c r="AY7" s="2">
        <v>500</v>
      </c>
    </row>
    <row r="8" spans="1:51">
      <c r="A8" s="10" t="s">
        <v>44</v>
      </c>
      <c r="B8" s="1" t="s">
        <v>49</v>
      </c>
      <c r="C8" s="1" t="s">
        <v>11</v>
      </c>
      <c r="D8" s="1">
        <v>303.3</v>
      </c>
      <c r="E8" s="1">
        <v>445.5</v>
      </c>
      <c r="F8" s="1">
        <v>115</v>
      </c>
      <c r="G8" s="1">
        <v>37.39</v>
      </c>
      <c r="H8" s="1">
        <v>37.4</v>
      </c>
      <c r="I8" s="12">
        <v>0.83385980883022315</v>
      </c>
      <c r="J8" s="1">
        <v>182</v>
      </c>
      <c r="K8" s="1">
        <v>7</v>
      </c>
      <c r="L8" s="1">
        <v>110</v>
      </c>
      <c r="M8" s="1">
        <v>6.1</v>
      </c>
      <c r="N8" s="1">
        <v>0</v>
      </c>
      <c r="O8" s="1">
        <v>346.5</v>
      </c>
      <c r="P8" s="1">
        <v>62</v>
      </c>
      <c r="Q8" s="1">
        <v>37.35</v>
      </c>
      <c r="R8" s="1">
        <v>23.2</v>
      </c>
      <c r="S8" s="12">
        <v>0.66662621929261456</v>
      </c>
      <c r="T8" s="1">
        <v>369</v>
      </c>
      <c r="U8" s="1">
        <v>56</v>
      </c>
      <c r="V8" s="1">
        <v>37.42</v>
      </c>
      <c r="W8" s="1">
        <v>20.9</v>
      </c>
      <c r="X8" s="12">
        <v>0.55126747272537646</v>
      </c>
      <c r="Y8" s="1">
        <v>378</v>
      </c>
      <c r="Z8" s="1">
        <v>53</v>
      </c>
      <c r="AA8" s="1">
        <v>37.68</v>
      </c>
      <c r="AB8" s="1">
        <v>31.3</v>
      </c>
      <c r="AC8" s="12">
        <v>0.50014311691810354</v>
      </c>
      <c r="AD8" s="1">
        <v>400.5</v>
      </c>
      <c r="AE8" s="1">
        <v>49</v>
      </c>
      <c r="AF8" s="1">
        <v>37.69</v>
      </c>
      <c r="AG8" s="1">
        <v>25.7</v>
      </c>
      <c r="AH8" s="12">
        <v>0.65216494278169024</v>
      </c>
      <c r="AI8" s="1">
        <v>376.5</v>
      </c>
      <c r="AJ8" s="1">
        <v>39</v>
      </c>
      <c r="AK8" s="1">
        <v>37.33</v>
      </c>
      <c r="AL8" s="1">
        <v>24.9</v>
      </c>
      <c r="AM8" s="12">
        <v>0.67717786519136969</v>
      </c>
      <c r="AN8" s="1">
        <v>345</v>
      </c>
      <c r="AO8" s="1">
        <v>34</v>
      </c>
      <c r="AP8" s="1">
        <v>37.479999999999997</v>
      </c>
      <c r="AQ8" s="1">
        <v>29.6</v>
      </c>
      <c r="AR8" s="12">
        <v>0.61992302240822328</v>
      </c>
      <c r="AS8" s="1">
        <v>22.7</v>
      </c>
      <c r="AT8" s="1">
        <v>269.39999999999998</v>
      </c>
      <c r="AU8" s="2">
        <v>6.1</v>
      </c>
      <c r="AV8" s="2">
        <v>500</v>
      </c>
      <c r="AW8" s="2">
        <v>500</v>
      </c>
      <c r="AX8" s="2">
        <v>500</v>
      </c>
      <c r="AY8" s="2">
        <v>500</v>
      </c>
    </row>
    <row r="9" spans="1:51">
      <c r="A9" s="10" t="s">
        <v>44</v>
      </c>
      <c r="B9" s="1" t="s">
        <v>50</v>
      </c>
      <c r="C9" s="1" t="s">
        <v>11</v>
      </c>
      <c r="D9" s="1">
        <v>322.7</v>
      </c>
      <c r="E9" s="1">
        <v>435</v>
      </c>
      <c r="F9" s="1">
        <v>135</v>
      </c>
      <c r="G9" s="1">
        <v>37.520000000000003</v>
      </c>
      <c r="H9" s="1">
        <v>37.4</v>
      </c>
      <c r="I9" s="12">
        <v>0.80602543656759107</v>
      </c>
      <c r="J9" s="1">
        <v>157</v>
      </c>
      <c r="K9" s="1">
        <v>7</v>
      </c>
      <c r="L9" s="1">
        <v>72</v>
      </c>
      <c r="M9" s="1">
        <v>6.8</v>
      </c>
      <c r="N9" s="1">
        <v>0</v>
      </c>
      <c r="O9" s="1">
        <v>342</v>
      </c>
      <c r="P9" s="1">
        <v>57</v>
      </c>
      <c r="Q9" s="1">
        <v>37.6</v>
      </c>
      <c r="R9" s="1">
        <v>36.4</v>
      </c>
      <c r="S9" s="12">
        <v>0.58446810486275702</v>
      </c>
      <c r="T9" s="1">
        <v>318</v>
      </c>
      <c r="U9" s="1">
        <v>75</v>
      </c>
      <c r="V9" s="1">
        <v>37.479999999999997</v>
      </c>
      <c r="W9" s="1">
        <v>34.200000000000003</v>
      </c>
      <c r="X9" s="12">
        <v>0.66329592750186017</v>
      </c>
      <c r="Y9" s="1">
        <v>313.5</v>
      </c>
      <c r="Z9" s="1">
        <v>88</v>
      </c>
      <c r="AA9" s="1">
        <v>37.56</v>
      </c>
      <c r="AB9" s="1">
        <v>33.5</v>
      </c>
      <c r="AC9" s="12">
        <v>0.63485365467836019</v>
      </c>
      <c r="AD9" s="1">
        <v>351</v>
      </c>
      <c r="AE9" s="1">
        <v>81</v>
      </c>
      <c r="AF9" s="1">
        <v>37.630000000000003</v>
      </c>
      <c r="AG9" s="1">
        <v>34.4</v>
      </c>
      <c r="AH9" s="12">
        <v>0.69457383027575204</v>
      </c>
      <c r="AI9" s="1">
        <v>387</v>
      </c>
      <c r="AJ9" s="1">
        <v>94</v>
      </c>
      <c r="AK9" s="1">
        <v>37.65</v>
      </c>
      <c r="AL9" s="1">
        <v>41.4</v>
      </c>
      <c r="AM9" s="12">
        <v>0.69030687539861812</v>
      </c>
      <c r="AN9" s="1">
        <v>355.5</v>
      </c>
      <c r="AO9" s="1">
        <v>99</v>
      </c>
      <c r="AP9" s="1">
        <v>37.97</v>
      </c>
      <c r="AQ9" s="1">
        <v>38.700000000000003</v>
      </c>
      <c r="AR9" s="12">
        <v>0.68075117370892024</v>
      </c>
      <c r="AS9" s="1">
        <v>22.3</v>
      </c>
      <c r="AT9" s="1">
        <v>260.10000000000002</v>
      </c>
      <c r="AU9" s="2">
        <v>62</v>
      </c>
      <c r="AV9" s="2">
        <v>435</v>
      </c>
      <c r="AW9" s="2">
        <v>445</v>
      </c>
      <c r="AX9" s="2">
        <v>500</v>
      </c>
      <c r="AY9" s="2">
        <v>500</v>
      </c>
    </row>
    <row r="10" spans="1:51">
      <c r="A10" s="10" t="s">
        <v>44</v>
      </c>
      <c r="B10" s="1" t="s">
        <v>51</v>
      </c>
      <c r="C10" s="1" t="s">
        <v>11</v>
      </c>
      <c r="D10" s="1">
        <v>290.60000000000002</v>
      </c>
      <c r="E10" s="1">
        <v>364.5</v>
      </c>
      <c r="F10" s="1">
        <v>115</v>
      </c>
      <c r="G10" s="1">
        <v>37.51</v>
      </c>
      <c r="H10" s="1">
        <v>37.299999999999997</v>
      </c>
      <c r="I10" s="12">
        <v>0.79340579737761163</v>
      </c>
      <c r="J10" s="1">
        <v>165</v>
      </c>
      <c r="K10" s="1">
        <v>7</v>
      </c>
      <c r="L10" s="1">
        <v>49</v>
      </c>
      <c r="M10" s="1">
        <v>6.2</v>
      </c>
      <c r="N10" s="1">
        <v>0</v>
      </c>
      <c r="O10" s="1">
        <v>337.5</v>
      </c>
      <c r="P10" s="1">
        <v>57</v>
      </c>
      <c r="Q10" s="1">
        <v>37.51</v>
      </c>
      <c r="R10" s="1">
        <v>23</v>
      </c>
      <c r="S10" s="12">
        <v>0.58446810486275702</v>
      </c>
      <c r="T10" s="1">
        <v>340.5</v>
      </c>
      <c r="U10" s="1">
        <v>78</v>
      </c>
      <c r="V10" s="1">
        <v>37.44</v>
      </c>
      <c r="W10" s="1">
        <v>24.3</v>
      </c>
      <c r="X10" s="12">
        <v>0.60019423003466599</v>
      </c>
      <c r="Y10" s="1">
        <v>339</v>
      </c>
      <c r="Z10" s="1">
        <v>71</v>
      </c>
      <c r="AA10" s="1">
        <v>37.76</v>
      </c>
      <c r="AB10" s="1">
        <v>25.8</v>
      </c>
      <c r="AC10" s="12">
        <v>0.61605852766346603</v>
      </c>
      <c r="AD10" s="1">
        <v>384</v>
      </c>
      <c r="AE10" s="1">
        <v>79</v>
      </c>
      <c r="AF10" s="1">
        <v>37.29</v>
      </c>
      <c r="AG10" s="1">
        <v>24.8</v>
      </c>
      <c r="AH10" s="12">
        <v>0.6703239621446494</v>
      </c>
      <c r="AI10" s="1">
        <v>384</v>
      </c>
      <c r="AJ10" s="1">
        <v>93</v>
      </c>
      <c r="AK10" s="1">
        <v>37.33</v>
      </c>
      <c r="AL10" s="1">
        <v>26.6</v>
      </c>
      <c r="AM10" s="12">
        <v>0.64529034910568495</v>
      </c>
      <c r="AN10" s="1">
        <v>330</v>
      </c>
      <c r="AO10" s="1">
        <v>99</v>
      </c>
      <c r="AP10" s="1">
        <v>37.549999999999997</v>
      </c>
      <c r="AQ10" s="1">
        <v>31.3</v>
      </c>
      <c r="AR10" s="12">
        <v>0.63775943565575433</v>
      </c>
      <c r="AS10" s="1">
        <v>23.3</v>
      </c>
      <c r="AT10" s="1">
        <v>224.3</v>
      </c>
      <c r="AU10" s="2">
        <v>96</v>
      </c>
      <c r="AV10" s="2">
        <v>400</v>
      </c>
      <c r="AW10" s="2">
        <v>325</v>
      </c>
      <c r="AX10" s="2">
        <v>240</v>
      </c>
      <c r="AY10" s="2">
        <v>215</v>
      </c>
    </row>
    <row r="11" spans="1:51">
      <c r="A11" s="10" t="s">
        <v>44</v>
      </c>
      <c r="B11" s="1" t="s">
        <v>52</v>
      </c>
      <c r="C11" s="1" t="s">
        <v>11</v>
      </c>
      <c r="D11" s="1">
        <v>327</v>
      </c>
      <c r="E11" s="1">
        <v>397.5</v>
      </c>
      <c r="F11" s="1">
        <v>138</v>
      </c>
      <c r="G11" s="1">
        <v>37.61</v>
      </c>
      <c r="H11" s="1">
        <v>38.1</v>
      </c>
      <c r="I11" s="12">
        <v>0.8053454585190214</v>
      </c>
      <c r="J11" s="1">
        <v>180</v>
      </c>
      <c r="K11" s="1">
        <v>7</v>
      </c>
      <c r="L11" s="1">
        <v>39</v>
      </c>
      <c r="M11" s="1">
        <v>7.2</v>
      </c>
      <c r="N11" s="1">
        <v>0</v>
      </c>
      <c r="O11" s="1">
        <v>352.5</v>
      </c>
      <c r="P11" s="1">
        <v>97</v>
      </c>
      <c r="Q11" s="1">
        <v>37.64</v>
      </c>
      <c r="R11" s="1">
        <v>24</v>
      </c>
      <c r="S11" s="12">
        <v>0.68163908589440514</v>
      </c>
      <c r="T11" s="1">
        <v>305</v>
      </c>
      <c r="U11" s="1">
        <v>80</v>
      </c>
      <c r="V11" s="1">
        <v>37.69</v>
      </c>
      <c r="W11" s="1">
        <v>28.6</v>
      </c>
      <c r="X11" s="12">
        <v>0.62366320952238163</v>
      </c>
      <c r="Y11" s="1">
        <v>301.5</v>
      </c>
      <c r="Z11" s="1">
        <v>100</v>
      </c>
      <c r="AA11" s="1">
        <v>37.06</v>
      </c>
      <c r="AB11" s="1">
        <v>31.3</v>
      </c>
      <c r="AC11" s="12">
        <v>0.6365366128069333</v>
      </c>
      <c r="AD11" s="1">
        <v>307.5</v>
      </c>
      <c r="AE11" s="1">
        <v>104</v>
      </c>
      <c r="AF11" s="1">
        <v>37</v>
      </c>
      <c r="AG11" s="1">
        <v>30.2</v>
      </c>
      <c r="AH11" s="12">
        <v>0.66723541772597428</v>
      </c>
      <c r="AI11" s="1">
        <v>285</v>
      </c>
      <c r="AJ11" s="1">
        <v>113</v>
      </c>
      <c r="AK11" s="1">
        <v>37.51</v>
      </c>
      <c r="AL11" s="1">
        <v>27.7</v>
      </c>
      <c r="AM11" s="12">
        <v>0.6885873269149787</v>
      </c>
      <c r="AN11" s="1">
        <v>300</v>
      </c>
      <c r="AO11" s="1">
        <v>107</v>
      </c>
      <c r="AP11" s="1">
        <v>37.340000000000003</v>
      </c>
      <c r="AQ11" s="1">
        <v>26.2</v>
      </c>
      <c r="AR11" s="12">
        <v>0.62921142578125011</v>
      </c>
      <c r="AS11" s="1">
        <v>25.8</v>
      </c>
      <c r="AT11" s="1">
        <v>210</v>
      </c>
      <c r="AU11" s="2">
        <v>96</v>
      </c>
      <c r="AV11" s="2">
        <v>455</v>
      </c>
      <c r="AW11" s="2">
        <v>455</v>
      </c>
      <c r="AX11" s="2">
        <v>440</v>
      </c>
      <c r="AY11" s="2">
        <v>410</v>
      </c>
    </row>
    <row r="12" spans="1:51">
      <c r="A12" s="10" t="s">
        <v>44</v>
      </c>
      <c r="B12" s="1" t="s">
        <v>53</v>
      </c>
      <c r="C12" s="1" t="s">
        <v>11</v>
      </c>
      <c r="D12" s="1">
        <v>307.5</v>
      </c>
      <c r="E12" s="1">
        <v>450</v>
      </c>
      <c r="F12" s="1">
        <v>122</v>
      </c>
      <c r="G12" s="1">
        <v>37.74</v>
      </c>
      <c r="H12" s="1">
        <v>37.4</v>
      </c>
      <c r="I12" s="12">
        <v>0.79852555815058102</v>
      </c>
      <c r="J12" s="1">
        <v>150</v>
      </c>
      <c r="K12" s="1">
        <v>7</v>
      </c>
      <c r="L12" s="1">
        <v>45</v>
      </c>
      <c r="M12" s="1">
        <v>6.2</v>
      </c>
      <c r="N12" s="1">
        <v>0</v>
      </c>
      <c r="O12" s="1">
        <v>385.5</v>
      </c>
      <c r="P12" s="1">
        <v>61</v>
      </c>
      <c r="Q12" s="1">
        <v>38.1</v>
      </c>
      <c r="R12" s="1">
        <v>30.9</v>
      </c>
      <c r="S12" s="12">
        <v>0.65956052558938705</v>
      </c>
      <c r="T12" s="1">
        <v>342</v>
      </c>
      <c r="U12" s="1">
        <v>57</v>
      </c>
      <c r="V12" s="1">
        <v>37.25</v>
      </c>
      <c r="W12" s="1">
        <v>31.8</v>
      </c>
      <c r="X12" s="12">
        <v>0.64778300528684485</v>
      </c>
      <c r="Y12" s="1">
        <v>367.5</v>
      </c>
      <c r="Z12" s="1">
        <v>66</v>
      </c>
      <c r="AA12" s="1">
        <v>38.04</v>
      </c>
      <c r="AB12" s="1">
        <v>34.299999999999997</v>
      </c>
      <c r="AC12" s="12">
        <v>0.65956052558938727</v>
      </c>
      <c r="AD12" s="1">
        <v>382.5</v>
      </c>
      <c r="AE12" s="1">
        <v>70</v>
      </c>
      <c r="AF12" s="1">
        <v>37.549999999999997</v>
      </c>
      <c r="AG12" s="1">
        <v>31.8</v>
      </c>
      <c r="AH12" s="12">
        <v>0.64689087452749106</v>
      </c>
      <c r="AI12" s="1">
        <v>400.5</v>
      </c>
      <c r="AJ12" s="1">
        <v>72</v>
      </c>
      <c r="AK12" s="1">
        <v>37.71</v>
      </c>
      <c r="AL12" s="1">
        <v>25.7</v>
      </c>
      <c r="AM12" s="12">
        <v>0.65545635545072956</v>
      </c>
      <c r="AN12" s="1">
        <v>421.5</v>
      </c>
      <c r="AO12" s="1">
        <v>70</v>
      </c>
      <c r="AP12" s="1">
        <v>37.979999999999997</v>
      </c>
      <c r="AQ12" s="1">
        <v>25.7</v>
      </c>
      <c r="AR12" s="12">
        <v>0.69532808344414898</v>
      </c>
      <c r="AS12" s="1">
        <v>24.3</v>
      </c>
      <c r="AT12" s="1">
        <v>251.9</v>
      </c>
      <c r="AU12" s="2">
        <v>16</v>
      </c>
      <c r="AV12" s="2">
        <v>500</v>
      </c>
      <c r="AW12" s="2">
        <v>500</v>
      </c>
      <c r="AX12" s="2">
        <v>500</v>
      </c>
      <c r="AY12" s="2">
        <v>500</v>
      </c>
    </row>
    <row r="13" spans="1:51">
      <c r="A13" s="10" t="s">
        <v>44</v>
      </c>
      <c r="B13" s="1" t="s">
        <v>54</v>
      </c>
      <c r="C13" s="1" t="s">
        <v>11</v>
      </c>
      <c r="D13" s="1">
        <v>311.3</v>
      </c>
      <c r="E13" s="1">
        <v>390</v>
      </c>
      <c r="F13" s="1">
        <v>116</v>
      </c>
      <c r="G13" s="1">
        <v>37.35</v>
      </c>
      <c r="H13" s="1">
        <v>37.6</v>
      </c>
      <c r="I13" s="12">
        <v>0.80999518036555074</v>
      </c>
      <c r="J13" s="1">
        <v>175</v>
      </c>
      <c r="K13" s="1">
        <v>7</v>
      </c>
      <c r="L13" s="1">
        <v>65</v>
      </c>
      <c r="M13" s="1">
        <v>6.2</v>
      </c>
      <c r="N13" s="1">
        <v>0</v>
      </c>
      <c r="O13" s="1">
        <v>354</v>
      </c>
      <c r="P13" s="1">
        <v>58</v>
      </c>
      <c r="Q13" s="1">
        <v>37.64</v>
      </c>
      <c r="R13" s="1">
        <v>25.9</v>
      </c>
      <c r="S13" s="12">
        <v>0.57571669783493618</v>
      </c>
      <c r="T13" s="1">
        <v>352.5</v>
      </c>
      <c r="U13" s="1">
        <v>83</v>
      </c>
      <c r="V13" s="1">
        <v>37.61</v>
      </c>
      <c r="W13" s="1">
        <v>36.1</v>
      </c>
      <c r="X13" s="12">
        <v>0.63775943565575421</v>
      </c>
      <c r="Y13" s="1">
        <v>330</v>
      </c>
      <c r="Z13" s="1">
        <v>95</v>
      </c>
      <c r="AA13" s="1">
        <v>37.43</v>
      </c>
      <c r="AB13" s="1">
        <v>28.1</v>
      </c>
      <c r="AC13" s="12">
        <v>0.60927261461103321</v>
      </c>
      <c r="AD13" s="1">
        <v>315</v>
      </c>
      <c r="AE13" s="1">
        <v>97</v>
      </c>
      <c r="AF13" s="1">
        <v>37.44</v>
      </c>
      <c r="AG13" s="1">
        <v>28.8</v>
      </c>
      <c r="AH13" s="12">
        <v>0.60323568963076701</v>
      </c>
      <c r="AI13" s="1">
        <v>312</v>
      </c>
      <c r="AJ13" s="1">
        <v>80</v>
      </c>
      <c r="AK13" s="1">
        <v>37.32</v>
      </c>
      <c r="AL13" s="1">
        <v>31.1</v>
      </c>
      <c r="AM13" s="12">
        <v>0.66990006441765715</v>
      </c>
      <c r="AN13" s="1">
        <v>294</v>
      </c>
      <c r="AO13" s="1">
        <v>89</v>
      </c>
      <c r="AP13" s="1">
        <v>37.340000000000003</v>
      </c>
      <c r="AQ13" s="1">
        <v>30</v>
      </c>
      <c r="AR13" s="12">
        <v>0.70363379772366241</v>
      </c>
      <c r="AS13" s="1">
        <v>24.7</v>
      </c>
      <c r="AT13" s="1">
        <v>211</v>
      </c>
      <c r="AU13" s="2">
        <v>78.5</v>
      </c>
      <c r="AV13" s="2">
        <v>435</v>
      </c>
      <c r="AW13" s="2">
        <v>405</v>
      </c>
      <c r="AX13" s="2">
        <v>365</v>
      </c>
      <c r="AY13" s="2">
        <v>500</v>
      </c>
    </row>
    <row r="14" spans="1:51">
      <c r="A14" s="10" t="s">
        <v>44</v>
      </c>
      <c r="B14" s="1" t="s">
        <v>55</v>
      </c>
      <c r="C14" s="1" t="s">
        <v>11</v>
      </c>
      <c r="D14" s="1">
        <v>300.2</v>
      </c>
      <c r="E14" s="1">
        <v>423</v>
      </c>
      <c r="F14" s="1">
        <v>127</v>
      </c>
      <c r="G14" s="1">
        <v>37.4</v>
      </c>
      <c r="H14" s="1">
        <v>37.200000000000003</v>
      </c>
      <c r="I14" s="12">
        <v>0.80071388151478318</v>
      </c>
      <c r="J14" s="1">
        <v>143</v>
      </c>
      <c r="K14" s="1">
        <v>7</v>
      </c>
      <c r="L14" s="1">
        <v>56</v>
      </c>
      <c r="M14" s="1">
        <v>6.1</v>
      </c>
      <c r="N14" s="1">
        <v>0</v>
      </c>
      <c r="O14" s="1">
        <v>360</v>
      </c>
      <c r="P14" s="1">
        <v>54</v>
      </c>
      <c r="Q14" s="1">
        <v>37.93</v>
      </c>
      <c r="R14" s="1">
        <v>29.4</v>
      </c>
      <c r="S14" s="12">
        <v>0.57778272984411538</v>
      </c>
      <c r="T14" s="1">
        <v>400.5</v>
      </c>
      <c r="U14" s="1">
        <v>97</v>
      </c>
      <c r="V14" s="1">
        <v>37.409999999999997</v>
      </c>
      <c r="W14" s="1">
        <v>37.5</v>
      </c>
      <c r="X14" s="12">
        <v>0.67090001681935296</v>
      </c>
      <c r="Y14" s="1">
        <v>396</v>
      </c>
      <c r="Z14" s="1">
        <v>92</v>
      </c>
      <c r="AA14" s="1">
        <v>37.32</v>
      </c>
      <c r="AB14" s="1">
        <v>33.299999999999997</v>
      </c>
      <c r="AC14" s="12">
        <v>0.68798268116979322</v>
      </c>
      <c r="AD14" s="1">
        <v>397.5</v>
      </c>
      <c r="AE14" s="1">
        <v>97</v>
      </c>
      <c r="AF14" s="1">
        <v>37.479999999999997</v>
      </c>
      <c r="AG14" s="1">
        <v>25.2</v>
      </c>
      <c r="AH14" s="12">
        <v>0.65956052558938727</v>
      </c>
      <c r="AI14" s="1">
        <v>450</v>
      </c>
      <c r="AJ14" s="1">
        <v>98</v>
      </c>
      <c r="AK14" s="1">
        <v>37.979999999999997</v>
      </c>
      <c r="AL14" s="1">
        <v>25.3</v>
      </c>
      <c r="AM14" s="12">
        <v>0.6434855679088739</v>
      </c>
      <c r="AN14" s="1">
        <v>426</v>
      </c>
      <c r="AO14" s="1">
        <v>78</v>
      </c>
      <c r="AP14" s="1">
        <v>37.35</v>
      </c>
      <c r="AQ14" s="1">
        <v>21.8</v>
      </c>
      <c r="AR14" s="12">
        <v>0.6961000859786477</v>
      </c>
      <c r="AS14" s="1">
        <v>22</v>
      </c>
      <c r="AT14" s="1">
        <v>184.1</v>
      </c>
      <c r="AU14" s="2">
        <v>96</v>
      </c>
      <c r="AV14" s="2">
        <v>400</v>
      </c>
      <c r="AW14" s="2">
        <v>335</v>
      </c>
      <c r="AX14" s="2">
        <v>400</v>
      </c>
      <c r="AY14" s="2">
        <v>435</v>
      </c>
    </row>
    <row r="15" spans="1:51">
      <c r="A15" s="10" t="s">
        <v>44</v>
      </c>
      <c r="B15" s="1" t="s">
        <v>56</v>
      </c>
      <c r="C15" s="1" t="s">
        <v>11</v>
      </c>
      <c r="D15" s="1">
        <v>317.39999999999998</v>
      </c>
      <c r="E15" s="1">
        <v>396</v>
      </c>
      <c r="F15" s="1">
        <v>127</v>
      </c>
      <c r="G15" s="1">
        <v>37.630000000000003</v>
      </c>
      <c r="H15" s="1">
        <v>37.1</v>
      </c>
      <c r="I15" s="12">
        <v>0.82007643811452646</v>
      </c>
      <c r="J15" s="1">
        <v>167</v>
      </c>
      <c r="K15" s="1">
        <v>7</v>
      </c>
      <c r="L15" s="1">
        <v>98</v>
      </c>
      <c r="M15" s="1">
        <v>6.7</v>
      </c>
      <c r="N15" s="1">
        <v>1</v>
      </c>
      <c r="O15" s="1">
        <v>352.5</v>
      </c>
      <c r="P15" s="1">
        <v>56</v>
      </c>
      <c r="Q15" s="1">
        <v>37.68</v>
      </c>
      <c r="R15" s="1">
        <v>30.1</v>
      </c>
      <c r="S15" s="12">
        <v>0.69925121013267122</v>
      </c>
      <c r="T15" s="1">
        <v>360</v>
      </c>
      <c r="U15" s="1">
        <v>58</v>
      </c>
      <c r="V15" s="1">
        <v>37.630000000000003</v>
      </c>
      <c r="W15" s="1">
        <v>26</v>
      </c>
      <c r="X15" s="12">
        <v>0.59978186180018433</v>
      </c>
      <c r="Y15" s="1">
        <v>360</v>
      </c>
      <c r="Z15" s="1">
        <v>79</v>
      </c>
      <c r="AA15" s="1">
        <v>37.49</v>
      </c>
      <c r="AB15" s="1">
        <v>30.4</v>
      </c>
      <c r="AC15" s="12">
        <v>0.52845752976293936</v>
      </c>
      <c r="AD15" s="1">
        <v>387</v>
      </c>
      <c r="AE15" s="1">
        <v>80</v>
      </c>
      <c r="AF15" s="1">
        <v>37.81</v>
      </c>
      <c r="AG15" s="1">
        <v>27.8</v>
      </c>
      <c r="AH15" s="12">
        <v>0.61148434529091156</v>
      </c>
      <c r="AI15" s="1">
        <v>400.5</v>
      </c>
      <c r="AJ15" s="1">
        <v>89</v>
      </c>
      <c r="AK15" s="1">
        <v>37.43</v>
      </c>
      <c r="AL15" s="1">
        <v>28.7</v>
      </c>
      <c r="AM15" s="12">
        <v>0.65971620819357435</v>
      </c>
      <c r="AN15" s="1">
        <v>417</v>
      </c>
      <c r="AO15" s="1">
        <v>91</v>
      </c>
      <c r="AP15" s="1">
        <v>37.56</v>
      </c>
      <c r="AQ15" s="1">
        <v>29.7</v>
      </c>
      <c r="AR15" s="12">
        <v>0.6632674673318748</v>
      </c>
      <c r="AS15" s="1">
        <v>23.5</v>
      </c>
      <c r="AT15" s="1">
        <v>265.39999999999998</v>
      </c>
      <c r="AU15" s="2">
        <v>16</v>
      </c>
      <c r="AV15" s="2">
        <v>500</v>
      </c>
      <c r="AW15" s="2">
        <v>500</v>
      </c>
      <c r="AX15" s="2">
        <v>500</v>
      </c>
      <c r="AY15" s="2">
        <v>500</v>
      </c>
    </row>
    <row r="16" spans="1:51">
      <c r="A16" s="10" t="s">
        <v>44</v>
      </c>
      <c r="B16" s="1" t="s">
        <v>57</v>
      </c>
      <c r="C16" s="1" t="s">
        <v>11</v>
      </c>
      <c r="D16" s="1">
        <v>319</v>
      </c>
      <c r="E16" s="1">
        <v>409.5</v>
      </c>
      <c r="F16" s="1">
        <v>122</v>
      </c>
      <c r="G16" s="1">
        <v>37.56</v>
      </c>
      <c r="H16" s="1">
        <v>37.6</v>
      </c>
      <c r="I16" s="12">
        <v>0.78078727368583056</v>
      </c>
      <c r="J16" s="1">
        <v>191</v>
      </c>
      <c r="K16" s="1">
        <v>7</v>
      </c>
      <c r="L16" s="1">
        <v>110</v>
      </c>
      <c r="M16" s="1">
        <v>6.8</v>
      </c>
      <c r="N16" s="1">
        <v>0</v>
      </c>
      <c r="O16" s="1">
        <v>354</v>
      </c>
      <c r="P16" s="1">
        <v>60</v>
      </c>
      <c r="Q16" s="1">
        <v>37.700000000000003</v>
      </c>
      <c r="R16" s="1">
        <v>22.7</v>
      </c>
      <c r="S16" s="12">
        <v>0.65968405235477889</v>
      </c>
      <c r="T16" s="1">
        <v>351</v>
      </c>
      <c r="U16" s="1">
        <v>67</v>
      </c>
      <c r="V16" s="1">
        <v>37.479999999999997</v>
      </c>
      <c r="W16" s="1">
        <v>23.8</v>
      </c>
      <c r="X16" s="12">
        <v>0.58785983440158285</v>
      </c>
      <c r="Y16" s="1">
        <v>342</v>
      </c>
      <c r="Z16" s="1">
        <v>83</v>
      </c>
      <c r="AA16" s="1">
        <v>37.5</v>
      </c>
      <c r="AB16" s="1">
        <v>27.8</v>
      </c>
      <c r="AC16" s="12">
        <v>0.63074562939986523</v>
      </c>
      <c r="AD16" s="1">
        <v>354</v>
      </c>
      <c r="AE16" s="1">
        <v>69</v>
      </c>
      <c r="AF16" s="1">
        <v>37.79</v>
      </c>
      <c r="AG16" s="1">
        <v>24.2</v>
      </c>
      <c r="AH16" s="12">
        <v>0.69659569367271723</v>
      </c>
      <c r="AI16" s="1">
        <v>367.5</v>
      </c>
      <c r="AJ16" s="1">
        <v>79</v>
      </c>
      <c r="AK16" s="1">
        <v>37.659999999999997</v>
      </c>
      <c r="AL16" s="1">
        <v>25.4</v>
      </c>
      <c r="AM16" s="12">
        <v>0.64489854586397699</v>
      </c>
      <c r="AN16" s="1">
        <v>381</v>
      </c>
      <c r="AO16" s="1">
        <v>90</v>
      </c>
      <c r="AP16" s="1">
        <v>37.340000000000003</v>
      </c>
      <c r="AQ16" s="1">
        <v>25.4</v>
      </c>
      <c r="AR16" s="12">
        <v>0.73918546425245668</v>
      </c>
      <c r="AS16" s="1">
        <v>22.2</v>
      </c>
      <c r="AT16" s="1">
        <v>218.9</v>
      </c>
      <c r="AU16" s="2">
        <v>40</v>
      </c>
      <c r="AV16" s="2">
        <v>390</v>
      </c>
      <c r="AW16" s="2">
        <v>500</v>
      </c>
      <c r="AX16" s="2">
        <v>500</v>
      </c>
      <c r="AY16" s="2">
        <v>500</v>
      </c>
    </row>
    <row r="17" spans="1:51">
      <c r="A17" s="10" t="s">
        <v>44</v>
      </c>
      <c r="B17" s="1" t="s">
        <v>58</v>
      </c>
      <c r="C17" s="1" t="s">
        <v>11</v>
      </c>
      <c r="D17" s="1">
        <v>306.8</v>
      </c>
      <c r="E17" s="1">
        <v>411</v>
      </c>
      <c r="F17" s="1">
        <v>135</v>
      </c>
      <c r="G17" s="1">
        <v>37.590000000000003</v>
      </c>
      <c r="H17" s="1">
        <v>38.1</v>
      </c>
      <c r="I17" s="12">
        <v>0.80396569293478271</v>
      </c>
      <c r="J17" s="1">
        <v>160</v>
      </c>
      <c r="K17" s="1">
        <v>7</v>
      </c>
      <c r="L17" s="1">
        <v>60</v>
      </c>
      <c r="M17" s="1">
        <v>6.1</v>
      </c>
      <c r="N17" s="1">
        <v>1</v>
      </c>
      <c r="O17" s="1">
        <v>405</v>
      </c>
      <c r="P17" s="1">
        <v>52</v>
      </c>
      <c r="Q17" s="1">
        <v>37.700000000000003</v>
      </c>
      <c r="R17" s="1">
        <v>38.6</v>
      </c>
      <c r="S17" s="12">
        <v>0.56479412117097316</v>
      </c>
      <c r="T17" s="1">
        <v>361.5</v>
      </c>
      <c r="U17" s="1">
        <v>69</v>
      </c>
      <c r="V17" s="1">
        <v>37.56</v>
      </c>
      <c r="W17" s="1">
        <v>40.299999999999997</v>
      </c>
      <c r="X17" s="12">
        <v>0.7193584802776396</v>
      </c>
      <c r="Y17" s="1">
        <v>360</v>
      </c>
      <c r="Z17" s="1">
        <v>80</v>
      </c>
      <c r="AA17" s="1">
        <v>37.630000000000003</v>
      </c>
      <c r="AB17" s="1">
        <v>31.2</v>
      </c>
      <c r="AC17" s="12">
        <v>0.63510638297872335</v>
      </c>
      <c r="AD17" s="1">
        <v>355.5</v>
      </c>
      <c r="AE17" s="1">
        <v>84</v>
      </c>
      <c r="AF17" s="1">
        <v>37.21</v>
      </c>
      <c r="AG17" s="1">
        <v>33.1</v>
      </c>
      <c r="AH17" s="12">
        <v>0.59823560477623117</v>
      </c>
      <c r="AI17" s="1">
        <v>378</v>
      </c>
      <c r="AJ17" s="1">
        <v>64</v>
      </c>
      <c r="AK17" s="1">
        <v>37.56</v>
      </c>
      <c r="AL17" s="1">
        <v>29</v>
      </c>
      <c r="AM17" s="12">
        <v>0.52647102190194628</v>
      </c>
      <c r="AN17" s="1">
        <v>420</v>
      </c>
      <c r="AO17" s="1">
        <v>67</v>
      </c>
      <c r="AP17" s="1">
        <v>37.520000000000003</v>
      </c>
      <c r="AQ17" s="1">
        <v>31.6</v>
      </c>
      <c r="AR17" s="12">
        <v>0.64131320210274911</v>
      </c>
      <c r="AS17" s="1">
        <v>35.299999999999997</v>
      </c>
      <c r="AT17" s="1">
        <v>346.5</v>
      </c>
      <c r="AU17" s="2">
        <v>18</v>
      </c>
      <c r="AV17" s="2">
        <v>500</v>
      </c>
      <c r="AW17" s="2">
        <v>500</v>
      </c>
      <c r="AX17" s="2">
        <v>500</v>
      </c>
      <c r="AY17" s="2">
        <v>500</v>
      </c>
    </row>
    <row r="18" spans="1:51">
      <c r="A18" s="10" t="s">
        <v>44</v>
      </c>
      <c r="B18" s="1" t="s">
        <v>59</v>
      </c>
      <c r="C18" s="1" t="s">
        <v>11</v>
      </c>
      <c r="D18" s="1">
        <v>310.7</v>
      </c>
      <c r="E18" s="1">
        <v>420</v>
      </c>
      <c r="F18" s="1">
        <v>130</v>
      </c>
      <c r="G18" s="1">
        <v>37.43</v>
      </c>
      <c r="H18" s="1">
        <v>34.299999999999997</v>
      </c>
      <c r="I18" s="12">
        <v>0.78190454817474575</v>
      </c>
      <c r="J18" s="1">
        <v>170</v>
      </c>
      <c r="K18" s="1">
        <v>7</v>
      </c>
      <c r="L18" s="1">
        <v>67</v>
      </c>
      <c r="M18" s="1">
        <v>6.6</v>
      </c>
      <c r="N18" s="1">
        <v>0</v>
      </c>
      <c r="O18" s="1">
        <v>387</v>
      </c>
      <c r="P18" s="1">
        <v>68</v>
      </c>
      <c r="Q18" s="1">
        <v>37.65</v>
      </c>
      <c r="R18" s="1">
        <v>28.3</v>
      </c>
      <c r="S18" s="12">
        <v>0.74062381649135012</v>
      </c>
      <c r="T18" s="1">
        <v>372</v>
      </c>
      <c r="U18" s="1">
        <v>85</v>
      </c>
      <c r="V18" s="1">
        <v>37.840000000000003</v>
      </c>
      <c r="W18" s="1">
        <v>24.5</v>
      </c>
      <c r="X18" s="12">
        <v>0.69164109765466053</v>
      </c>
      <c r="Y18" s="1">
        <v>357</v>
      </c>
      <c r="Z18" s="1">
        <v>107</v>
      </c>
      <c r="AA18" s="1">
        <v>37.07</v>
      </c>
      <c r="AB18" s="1">
        <v>21.5</v>
      </c>
      <c r="AC18" s="12">
        <v>0.59456314690795753</v>
      </c>
      <c r="AD18" s="1">
        <v>360</v>
      </c>
      <c r="AE18" s="1">
        <v>122</v>
      </c>
      <c r="AF18" s="1">
        <v>37.42</v>
      </c>
      <c r="AG18" s="1">
        <v>24.2</v>
      </c>
      <c r="AH18" s="12">
        <v>0.60736188347775866</v>
      </c>
      <c r="AI18" s="1">
        <v>390</v>
      </c>
      <c r="AJ18" s="1">
        <v>116</v>
      </c>
      <c r="AK18" s="1">
        <v>37.340000000000003</v>
      </c>
      <c r="AL18" s="1">
        <v>24.9</v>
      </c>
      <c r="AM18" s="12">
        <v>0.64564737406482564</v>
      </c>
      <c r="AN18" s="1">
        <v>405</v>
      </c>
      <c r="AO18" s="1">
        <v>115</v>
      </c>
      <c r="AP18" s="1">
        <v>37.42</v>
      </c>
      <c r="AQ18" s="1">
        <v>20.9</v>
      </c>
      <c r="AR18" s="12">
        <v>0.71909935732239394</v>
      </c>
      <c r="AS18" s="1">
        <v>24.2</v>
      </c>
      <c r="AT18" s="1">
        <v>252.7</v>
      </c>
      <c r="AU18" s="2">
        <v>13</v>
      </c>
      <c r="AV18" s="2">
        <v>500</v>
      </c>
      <c r="AW18" s="2">
        <v>500</v>
      </c>
      <c r="AX18" s="2">
        <v>500</v>
      </c>
      <c r="AY18" s="2">
        <v>500</v>
      </c>
    </row>
    <row r="19" spans="1:51">
      <c r="A19" s="1"/>
      <c r="B19" s="1" t="s">
        <v>12</v>
      </c>
      <c r="C19" s="1"/>
      <c r="D19" s="1">
        <f t="shared" ref="D19:H19" si="0">AVERAGE(D3:D18)</f>
        <v>312.13749999999999</v>
      </c>
      <c r="E19" s="1">
        <f t="shared" si="0"/>
        <v>411.96875</v>
      </c>
      <c r="F19" s="1">
        <f t="shared" si="0"/>
        <v>125.75</v>
      </c>
      <c r="G19" s="1">
        <f t="shared" si="0"/>
        <v>37.516874999999999</v>
      </c>
      <c r="H19" s="1">
        <f t="shared" si="0"/>
        <v>37.293750000000003</v>
      </c>
      <c r="I19" s="1">
        <f t="shared" ref="I19" si="1">AVERAGE(I3:I18)</f>
        <v>0.79433974035650001</v>
      </c>
      <c r="J19" s="1">
        <f t="shared" ref="J19" si="2">AVERAGE(J3:J18)</f>
        <v>165.25</v>
      </c>
      <c r="K19" s="1">
        <f t="shared" ref="K19:AY19" si="3">AVERAGE(K3:K18)</f>
        <v>7</v>
      </c>
      <c r="L19" s="1">
        <f t="shared" si="3"/>
        <v>75.5</v>
      </c>
      <c r="M19" s="1">
        <f t="shared" si="3"/>
        <v>7.1124999999999989</v>
      </c>
      <c r="N19" s="1">
        <f t="shared" si="3"/>
        <v>0.25</v>
      </c>
      <c r="O19" s="1">
        <f t="shared" si="3"/>
        <v>358.96666666666664</v>
      </c>
      <c r="P19" s="1">
        <f t="shared" si="3"/>
        <v>64.466666666666669</v>
      </c>
      <c r="Q19" s="1">
        <f t="shared" si="3"/>
        <v>37.649333333333331</v>
      </c>
      <c r="R19" s="1">
        <f t="shared" si="3"/>
        <v>28.173333333333336</v>
      </c>
      <c r="S19" s="1">
        <f t="shared" si="3"/>
        <v>0.62703127334090314</v>
      </c>
      <c r="T19" s="1">
        <f t="shared" si="3"/>
        <v>345.71428571428572</v>
      </c>
      <c r="U19" s="1">
        <f t="shared" si="3"/>
        <v>74.571428571428569</v>
      </c>
      <c r="V19" s="1">
        <f t="shared" si="3"/>
        <v>37.552142857142847</v>
      </c>
      <c r="W19" s="1">
        <f t="shared" si="3"/>
        <v>30.121428571428574</v>
      </c>
      <c r="X19" s="1">
        <f t="shared" si="3"/>
        <v>0.63556116916765826</v>
      </c>
      <c r="Y19" s="1">
        <f t="shared" si="3"/>
        <v>346.92857142857144</v>
      </c>
      <c r="Z19" s="1">
        <f t="shared" si="3"/>
        <v>85.857142857142861</v>
      </c>
      <c r="AA19" s="1">
        <f t="shared" si="3"/>
        <v>37.532142857142858</v>
      </c>
      <c r="AB19" s="1">
        <f t="shared" si="3"/>
        <v>30.828571428571429</v>
      </c>
      <c r="AC19" s="1">
        <f t="shared" si="3"/>
        <v>0.62589878863272774</v>
      </c>
      <c r="AD19" s="1">
        <f t="shared" si="3"/>
        <v>357.10714285714283</v>
      </c>
      <c r="AE19" s="1">
        <f t="shared" si="3"/>
        <v>86</v>
      </c>
      <c r="AF19" s="1">
        <f t="shared" si="3"/>
        <v>37.372142857142862</v>
      </c>
      <c r="AG19" s="1">
        <f t="shared" si="3"/>
        <v>29.021428571428572</v>
      </c>
      <c r="AH19" s="1">
        <f t="shared" si="3"/>
        <v>0.64644998458413983</v>
      </c>
      <c r="AI19" s="1">
        <f t="shared" si="3"/>
        <v>371.03571428571428</v>
      </c>
      <c r="AJ19" s="1">
        <f t="shared" si="3"/>
        <v>84.857142857142861</v>
      </c>
      <c r="AK19" s="1">
        <f t="shared" si="3"/>
        <v>37.545000000000002</v>
      </c>
      <c r="AL19" s="1">
        <f t="shared" si="3"/>
        <v>28.892857142857139</v>
      </c>
      <c r="AM19" s="1">
        <f t="shared" si="3"/>
        <v>0.65211419321669517</v>
      </c>
      <c r="AN19" s="1">
        <f t="shared" si="3"/>
        <v>369.75</v>
      </c>
      <c r="AO19" s="1">
        <f t="shared" si="3"/>
        <v>87.714285714285708</v>
      </c>
      <c r="AP19" s="1">
        <f t="shared" si="3"/>
        <v>37.482142857142854</v>
      </c>
      <c r="AQ19" s="1">
        <f t="shared" si="3"/>
        <v>29.178571428571427</v>
      </c>
      <c r="AR19" s="1">
        <f t="shared" si="3"/>
        <v>0.67065323645613373</v>
      </c>
      <c r="AS19" s="1">
        <f t="shared" si="3"/>
        <v>24.053333333333335</v>
      </c>
      <c r="AT19" s="1">
        <f t="shared" si="3"/>
        <v>235.93571428571428</v>
      </c>
      <c r="AU19" s="1">
        <f t="shared" si="3"/>
        <v>51.09375</v>
      </c>
      <c r="AV19" s="1">
        <f t="shared" si="3"/>
        <v>442.5</v>
      </c>
      <c r="AW19" s="1">
        <f t="shared" si="3"/>
        <v>425.9375</v>
      </c>
      <c r="AX19" s="1">
        <f t="shared" si="3"/>
        <v>417.5</v>
      </c>
      <c r="AY19" s="1">
        <f t="shared" si="3"/>
        <v>430.625</v>
      </c>
    </row>
    <row r="20" spans="1:51">
      <c r="A20" s="1"/>
      <c r="B20" s="1" t="s">
        <v>13</v>
      </c>
      <c r="C20" s="1"/>
      <c r="D20" s="1">
        <f t="shared" ref="D20:H20" si="4">STDEV(D3:D18)</f>
        <v>21.516315514821642</v>
      </c>
      <c r="E20" s="1">
        <f t="shared" si="4"/>
        <v>28.019914792875444</v>
      </c>
      <c r="F20" s="1">
        <f t="shared" si="4"/>
        <v>8.0457027867883202</v>
      </c>
      <c r="G20" s="1">
        <f t="shared" si="4"/>
        <v>0.12092525239447169</v>
      </c>
      <c r="H20" s="1">
        <f t="shared" si="4"/>
        <v>0.84574917479481682</v>
      </c>
      <c r="I20" s="1">
        <f t="shared" ref="I20" si="5">STDEV(I3:I18)</f>
        <v>3.0687737206050811E-2</v>
      </c>
      <c r="J20" s="1">
        <f t="shared" ref="J20" si="6">STDEV(J3:J18)</f>
        <v>15.609825965290794</v>
      </c>
      <c r="K20" s="1">
        <f t="shared" ref="K20:AY20" si="7">STDEV(K3:K18)</f>
        <v>0</v>
      </c>
      <c r="L20" s="1">
        <f t="shared" si="7"/>
        <v>34.380226875342167</v>
      </c>
      <c r="M20" s="1">
        <f t="shared" si="7"/>
        <v>2.375675342578055</v>
      </c>
      <c r="N20" s="1">
        <f t="shared" si="7"/>
        <v>0.44721359549995793</v>
      </c>
      <c r="O20" s="1">
        <f t="shared" si="7"/>
        <v>29.852295117955808</v>
      </c>
      <c r="P20" s="1">
        <f t="shared" si="7"/>
        <v>13.876324475608831</v>
      </c>
      <c r="Q20" s="1">
        <f t="shared" si="7"/>
        <v>0.18763439627815234</v>
      </c>
      <c r="R20" s="1">
        <f t="shared" si="7"/>
        <v>5.9025982979249534</v>
      </c>
      <c r="S20" s="1">
        <f t="shared" si="7"/>
        <v>6.4404037344991824E-2</v>
      </c>
      <c r="T20" s="1">
        <f t="shared" si="7"/>
        <v>28.856218024566406</v>
      </c>
      <c r="U20" s="1">
        <f t="shared" si="7"/>
        <v>13.276435374893962</v>
      </c>
      <c r="V20" s="1">
        <f t="shared" si="7"/>
        <v>0.1598161718700867</v>
      </c>
      <c r="W20" s="1">
        <f t="shared" si="7"/>
        <v>6.4425482979507631</v>
      </c>
      <c r="X20" s="1">
        <f t="shared" si="7"/>
        <v>4.3808521138682874E-2</v>
      </c>
      <c r="Y20" s="1">
        <f t="shared" si="7"/>
        <v>32.313284445384944</v>
      </c>
      <c r="Z20" s="1">
        <f t="shared" si="7"/>
        <v>14.862741971153884</v>
      </c>
      <c r="AA20" s="1">
        <f t="shared" si="7"/>
        <v>0.30209979429631401</v>
      </c>
      <c r="AB20" s="1">
        <f t="shared" si="7"/>
        <v>5.2764248635472182</v>
      </c>
      <c r="AC20" s="1">
        <f t="shared" si="7"/>
        <v>5.5307384368662352E-2</v>
      </c>
      <c r="AD20" s="1">
        <f t="shared" si="7"/>
        <v>32.206173901328917</v>
      </c>
      <c r="AE20" s="1">
        <f t="shared" si="7"/>
        <v>17.832554500127006</v>
      </c>
      <c r="AF20" s="1">
        <f t="shared" si="7"/>
        <v>0.3377340458320699</v>
      </c>
      <c r="AG20" s="1">
        <f t="shared" si="7"/>
        <v>3.9143087750985108</v>
      </c>
      <c r="AH20" s="1">
        <f t="shared" si="7"/>
        <v>3.3832599685942641E-2</v>
      </c>
      <c r="AI20" s="1">
        <f t="shared" si="7"/>
        <v>47.607556076786672</v>
      </c>
      <c r="AJ20" s="1">
        <f t="shared" si="7"/>
        <v>20.436984358518504</v>
      </c>
      <c r="AK20" s="1">
        <f t="shared" si="7"/>
        <v>0.19649818946154943</v>
      </c>
      <c r="AL20" s="1">
        <f t="shared" si="7"/>
        <v>4.915041949224606</v>
      </c>
      <c r="AM20" s="1">
        <f t="shared" si="7"/>
        <v>3.9290236767415533E-2</v>
      </c>
      <c r="AN20" s="1">
        <f t="shared" si="7"/>
        <v>46.949133685789704</v>
      </c>
      <c r="AO20" s="1">
        <f t="shared" si="7"/>
        <v>21.12391488857547</v>
      </c>
      <c r="AP20" s="1">
        <f t="shared" si="7"/>
        <v>0.26973430150232269</v>
      </c>
      <c r="AQ20" s="1">
        <f t="shared" si="7"/>
        <v>4.964671895802053</v>
      </c>
      <c r="AR20" s="1">
        <f t="shared" si="7"/>
        <v>3.7175336906332193E-2</v>
      </c>
      <c r="AS20" s="1">
        <f t="shared" si="7"/>
        <v>3.3593933692742266</v>
      </c>
      <c r="AT20" s="1">
        <f t="shared" si="7"/>
        <v>42.269876656165771</v>
      </c>
      <c r="AU20" s="1">
        <f t="shared" si="7"/>
        <v>40.296608107879251</v>
      </c>
      <c r="AV20" s="1">
        <f t="shared" si="7"/>
        <v>62.928530890209096</v>
      </c>
      <c r="AW20" s="1">
        <f t="shared" si="7"/>
        <v>96.301934040807296</v>
      </c>
      <c r="AX20" s="1">
        <f t="shared" si="7"/>
        <v>117.45921277901817</v>
      </c>
      <c r="AY20" s="1">
        <f t="shared" si="7"/>
        <v>128.06085792830427</v>
      </c>
    </row>
    <row r="21" spans="1:51">
      <c r="A21" s="1"/>
      <c r="B21" s="1"/>
      <c r="C21" s="1"/>
      <c r="D21" s="1"/>
      <c r="E21" s="1"/>
      <c r="F21" s="1"/>
      <c r="G21" s="1"/>
      <c r="H21" s="1"/>
      <c r="J21" s="1"/>
      <c r="O21" s="1"/>
      <c r="P21" s="1"/>
      <c r="Q21" s="1"/>
      <c r="R21" s="1"/>
      <c r="T21" s="1"/>
      <c r="U21" s="1"/>
      <c r="V21" s="1"/>
      <c r="W21" s="1"/>
      <c r="Y21" s="1"/>
      <c r="Z21" s="1"/>
      <c r="AA21" s="1"/>
      <c r="AB21" s="1"/>
      <c r="AD21" s="1"/>
      <c r="AE21" s="1"/>
      <c r="AF21" s="1"/>
      <c r="AG21" s="1"/>
      <c r="AI21" s="1"/>
      <c r="AJ21" s="1"/>
      <c r="AK21" s="1"/>
      <c r="AL21" s="1"/>
      <c r="AN21" s="1"/>
      <c r="AO21" s="1"/>
      <c r="AP21" s="1"/>
      <c r="AQ21" s="1"/>
      <c r="AT21" s="6"/>
      <c r="AU21" s="5"/>
    </row>
    <row r="22" spans="1:51" ht="15.6">
      <c r="A22" s="2" t="s">
        <v>64</v>
      </c>
      <c r="B22" s="2" t="s">
        <v>118</v>
      </c>
      <c r="C22" s="1" t="s">
        <v>11</v>
      </c>
      <c r="D22" s="1">
        <v>333.8</v>
      </c>
      <c r="E22" s="1">
        <v>397.2</v>
      </c>
      <c r="F22" s="1">
        <v>105</v>
      </c>
      <c r="G22" s="1">
        <v>37.6</v>
      </c>
      <c r="H22" s="1">
        <v>36.6</v>
      </c>
      <c r="I22" s="12">
        <v>0.82537882161818499</v>
      </c>
      <c r="J22" s="1">
        <v>187</v>
      </c>
      <c r="K22" s="1">
        <v>7</v>
      </c>
      <c r="L22" s="1">
        <v>72</v>
      </c>
      <c r="M22" s="1">
        <v>6.6</v>
      </c>
      <c r="N22" s="1">
        <v>0</v>
      </c>
      <c r="O22" s="1">
        <v>307.2</v>
      </c>
      <c r="P22" s="1">
        <v>72</v>
      </c>
      <c r="Q22" s="1">
        <v>34.18</v>
      </c>
      <c r="R22" s="1">
        <v>28.5</v>
      </c>
      <c r="S22" s="12">
        <v>0.77171146256079226</v>
      </c>
      <c r="T22" s="1">
        <v>279.60000000000002</v>
      </c>
      <c r="U22" s="1">
        <v>80</v>
      </c>
      <c r="V22" s="1">
        <v>34.479999999999997</v>
      </c>
      <c r="W22" s="1">
        <v>30.6</v>
      </c>
      <c r="X22" s="12">
        <v>0.65971132007632394</v>
      </c>
      <c r="Y22" s="1">
        <v>244.8</v>
      </c>
      <c r="Z22" s="1">
        <v>94</v>
      </c>
      <c r="AA22" s="1">
        <v>35.69</v>
      </c>
      <c r="AB22" s="1">
        <v>34.1</v>
      </c>
      <c r="AC22" s="12">
        <v>0.61419671747927707</v>
      </c>
      <c r="AD22" s="1">
        <v>270</v>
      </c>
      <c r="AE22" s="1">
        <v>90</v>
      </c>
      <c r="AF22" s="1">
        <v>37.43</v>
      </c>
      <c r="AG22" s="1">
        <v>38.1</v>
      </c>
      <c r="AH22" s="12">
        <v>0.6512684984207715</v>
      </c>
      <c r="AI22" s="1">
        <v>282</v>
      </c>
      <c r="AJ22" s="1">
        <v>108</v>
      </c>
      <c r="AK22" s="1">
        <v>37.9</v>
      </c>
      <c r="AL22" s="1">
        <v>34.700000000000003</v>
      </c>
      <c r="AM22" s="12">
        <v>0.60535769753595192</v>
      </c>
      <c r="AN22" s="1">
        <v>247.2</v>
      </c>
      <c r="AO22" s="1">
        <v>109</v>
      </c>
      <c r="AP22" s="1">
        <v>37.71</v>
      </c>
      <c r="AQ22" s="1">
        <v>31.5</v>
      </c>
      <c r="AR22" s="12">
        <v>0.63003669034848753</v>
      </c>
      <c r="AS22" s="1">
        <v>36.799999999999997</v>
      </c>
      <c r="AT22" s="1">
        <v>360</v>
      </c>
      <c r="AU22" s="2">
        <v>18</v>
      </c>
      <c r="AV22" s="2">
        <v>500</v>
      </c>
      <c r="AW22" s="2">
        <v>500</v>
      </c>
      <c r="AX22" s="2">
        <v>500</v>
      </c>
      <c r="AY22" s="2">
        <v>500</v>
      </c>
    </row>
    <row r="23" spans="1:51" ht="15.6">
      <c r="A23" s="2" t="s">
        <v>26</v>
      </c>
      <c r="B23" s="2" t="s">
        <v>119</v>
      </c>
      <c r="C23" s="1" t="s">
        <v>11</v>
      </c>
      <c r="D23" s="1">
        <v>336.6</v>
      </c>
      <c r="E23" s="1">
        <v>439.2</v>
      </c>
      <c r="F23" s="1">
        <v>118</v>
      </c>
      <c r="G23" s="1">
        <v>37.61</v>
      </c>
      <c r="H23" s="1">
        <v>36.6</v>
      </c>
      <c r="I23" s="12">
        <v>0.80492302256678949</v>
      </c>
      <c r="J23" s="1">
        <v>160</v>
      </c>
      <c r="K23" s="1">
        <v>7</v>
      </c>
      <c r="L23" s="1">
        <v>58</v>
      </c>
      <c r="M23" s="1">
        <v>6.7</v>
      </c>
      <c r="N23" s="1">
        <v>0</v>
      </c>
      <c r="O23" s="1">
        <v>364.8</v>
      </c>
      <c r="P23" s="1">
        <v>83</v>
      </c>
      <c r="Q23" s="1">
        <v>33.869999999999997</v>
      </c>
      <c r="R23" s="1">
        <v>33.4</v>
      </c>
      <c r="S23" s="12">
        <v>0.78230056876713927</v>
      </c>
      <c r="T23" s="1">
        <v>320.39999999999998</v>
      </c>
      <c r="U23" s="1">
        <v>86</v>
      </c>
      <c r="V23" s="1">
        <v>33.83</v>
      </c>
      <c r="W23" s="1">
        <v>37.799999999999997</v>
      </c>
      <c r="X23" s="12">
        <v>0.72166376811594213</v>
      </c>
      <c r="Y23" s="1">
        <v>270</v>
      </c>
      <c r="Z23" s="1">
        <v>105</v>
      </c>
      <c r="AA23" s="1">
        <v>35.81</v>
      </c>
      <c r="AB23" s="1">
        <v>34.200000000000003</v>
      </c>
      <c r="AC23" s="12">
        <v>0.70619196555273012</v>
      </c>
      <c r="AD23" s="1">
        <v>271.2</v>
      </c>
      <c r="AE23" s="1">
        <v>108</v>
      </c>
      <c r="AF23" s="1">
        <v>37.18</v>
      </c>
      <c r="AG23" s="1">
        <v>37.1</v>
      </c>
      <c r="AH23" s="12">
        <v>0.65160191962829006</v>
      </c>
      <c r="AI23" s="1">
        <v>288</v>
      </c>
      <c r="AJ23" s="1">
        <v>112</v>
      </c>
      <c r="AK23" s="1">
        <v>37.549999999999997</v>
      </c>
      <c r="AL23" s="1">
        <v>38</v>
      </c>
      <c r="AM23" s="12">
        <v>0.63964933441663041</v>
      </c>
      <c r="AN23" s="1">
        <v>314.39999999999998</v>
      </c>
      <c r="AO23" s="1">
        <v>112</v>
      </c>
      <c r="AP23" s="1">
        <v>37.630000000000003</v>
      </c>
      <c r="AQ23" s="1">
        <v>38.200000000000003</v>
      </c>
      <c r="AR23" s="12">
        <v>0.58949369663996121</v>
      </c>
      <c r="AS23" s="1">
        <v>29.2</v>
      </c>
      <c r="AT23" s="1">
        <v>269.2</v>
      </c>
      <c r="AU23" s="2">
        <v>50</v>
      </c>
      <c r="AV23" s="2">
        <v>450</v>
      </c>
      <c r="AW23" s="2">
        <v>435</v>
      </c>
      <c r="AX23" s="2">
        <v>500</v>
      </c>
      <c r="AY23" s="2">
        <v>500</v>
      </c>
    </row>
    <row r="24" spans="1:51" ht="15.6">
      <c r="A24" s="2" t="s">
        <v>26</v>
      </c>
      <c r="B24" s="2" t="s">
        <v>120</v>
      </c>
      <c r="C24" s="1" t="s">
        <v>117</v>
      </c>
      <c r="D24" s="1">
        <v>350.2</v>
      </c>
      <c r="E24" s="1">
        <v>392.8</v>
      </c>
      <c r="F24" s="1">
        <v>103</v>
      </c>
      <c r="G24" s="1">
        <v>37.659999999999997</v>
      </c>
      <c r="H24" s="1">
        <v>31.8</v>
      </c>
      <c r="I24" s="12">
        <v>0.78408341872198362</v>
      </c>
      <c r="J24" s="1">
        <v>165</v>
      </c>
      <c r="K24" s="1">
        <v>7</v>
      </c>
      <c r="L24" s="1">
        <v>60</v>
      </c>
      <c r="M24" s="1">
        <v>6.2</v>
      </c>
      <c r="N24" s="1">
        <v>0</v>
      </c>
      <c r="O24" s="1">
        <v>255.6</v>
      </c>
      <c r="P24" s="1">
        <v>77</v>
      </c>
      <c r="Q24" s="1">
        <v>34.200000000000003</v>
      </c>
      <c r="R24" s="1">
        <v>27.8</v>
      </c>
      <c r="S24" s="12">
        <v>0.72302350015339978</v>
      </c>
      <c r="T24" s="1">
        <v>273.60000000000002</v>
      </c>
      <c r="U24" s="1">
        <v>103</v>
      </c>
      <c r="V24" s="1">
        <v>33.9</v>
      </c>
      <c r="W24" s="1">
        <v>29.4</v>
      </c>
      <c r="X24" s="12">
        <v>0.65216494278169035</v>
      </c>
      <c r="Y24" s="1">
        <v>261.60000000000002</v>
      </c>
      <c r="Z24" s="1">
        <v>113</v>
      </c>
      <c r="AA24" s="1">
        <v>35.200000000000003</v>
      </c>
      <c r="AB24" s="1">
        <v>30.6</v>
      </c>
      <c r="AC24" s="12">
        <v>0.57352753755120633</v>
      </c>
      <c r="AD24" s="1">
        <v>255.6</v>
      </c>
      <c r="AE24" s="1">
        <v>116</v>
      </c>
      <c r="AF24" s="1">
        <v>37.159999999999997</v>
      </c>
      <c r="AG24" s="1">
        <v>32.700000000000003</v>
      </c>
      <c r="AH24" s="12">
        <v>0.64882976579416807</v>
      </c>
      <c r="AI24" s="1">
        <v>261.60000000000002</v>
      </c>
      <c r="AJ24" s="1">
        <v>110</v>
      </c>
      <c r="AK24" s="1">
        <v>37.4</v>
      </c>
      <c r="AL24" s="1">
        <v>31.2</v>
      </c>
      <c r="AM24" s="12">
        <v>0.63485365467835997</v>
      </c>
      <c r="AN24" s="1">
        <v>276</v>
      </c>
      <c r="AO24" s="1">
        <v>111</v>
      </c>
      <c r="AP24" s="1">
        <v>37.700000000000003</v>
      </c>
      <c r="AQ24" s="1">
        <v>27.1</v>
      </c>
      <c r="AR24" s="12">
        <v>0.687982681169793</v>
      </c>
      <c r="AS24" s="1">
        <v>29.8</v>
      </c>
      <c r="AT24" s="1">
        <v>240.7</v>
      </c>
      <c r="AU24" s="2">
        <v>13</v>
      </c>
      <c r="AV24" s="2">
        <v>500</v>
      </c>
      <c r="AW24" s="2">
        <v>500</v>
      </c>
      <c r="AX24" s="2">
        <v>500</v>
      </c>
      <c r="AY24" s="2">
        <v>500</v>
      </c>
    </row>
    <row r="25" spans="1:51" ht="15.6">
      <c r="A25" s="2" t="s">
        <v>26</v>
      </c>
      <c r="B25" s="2" t="s">
        <v>121</v>
      </c>
      <c r="C25" s="1" t="s">
        <v>11</v>
      </c>
      <c r="D25" s="1">
        <v>349</v>
      </c>
      <c r="E25" s="1">
        <v>421.2</v>
      </c>
      <c r="F25" s="1">
        <v>122</v>
      </c>
      <c r="G25" s="1">
        <v>37.47</v>
      </c>
      <c r="H25" s="1">
        <v>33.700000000000003</v>
      </c>
      <c r="I25" s="12">
        <v>0.80784256559766765</v>
      </c>
      <c r="J25" s="1">
        <v>175</v>
      </c>
      <c r="K25" s="1">
        <v>7</v>
      </c>
      <c r="L25" s="1">
        <v>69</v>
      </c>
      <c r="M25" s="1">
        <v>6.3</v>
      </c>
      <c r="N25" s="1">
        <v>0</v>
      </c>
      <c r="O25" s="1">
        <v>343.2</v>
      </c>
      <c r="P25" s="1">
        <v>76</v>
      </c>
      <c r="Q25" s="1">
        <v>34.19</v>
      </c>
      <c r="R25" s="1">
        <v>34.200000000000003</v>
      </c>
      <c r="S25" s="12">
        <v>0.7803881008668242</v>
      </c>
      <c r="T25" s="1">
        <v>318</v>
      </c>
      <c r="U25" s="1">
        <v>96</v>
      </c>
      <c r="V25" s="1">
        <v>34.090000000000003</v>
      </c>
      <c r="W25" s="1">
        <v>34</v>
      </c>
      <c r="X25" s="12">
        <v>0.77832698712428539</v>
      </c>
      <c r="Y25" s="1">
        <v>318</v>
      </c>
      <c r="Z25" s="1">
        <v>115</v>
      </c>
      <c r="AA25" s="1">
        <v>35.74</v>
      </c>
      <c r="AB25" s="1">
        <v>36.299999999999997</v>
      </c>
      <c r="AC25" s="12">
        <v>0.64626686735318473</v>
      </c>
      <c r="AD25" s="1">
        <v>313.2</v>
      </c>
      <c r="AE25" s="1">
        <v>113</v>
      </c>
      <c r="AF25" s="1">
        <v>37.15</v>
      </c>
      <c r="AG25" s="1">
        <v>36.799999999999997</v>
      </c>
      <c r="AH25" s="12">
        <v>0.55673667562011053</v>
      </c>
      <c r="AI25" s="1">
        <v>333.6</v>
      </c>
      <c r="AJ25" s="1">
        <v>111</v>
      </c>
      <c r="AK25" s="1">
        <v>37.14</v>
      </c>
      <c r="AL25" s="1">
        <v>38.299999999999997</v>
      </c>
      <c r="AM25" s="12">
        <v>0.62466527821767759</v>
      </c>
      <c r="AN25" s="1">
        <v>330</v>
      </c>
      <c r="AO25" s="1">
        <v>109</v>
      </c>
      <c r="AP25" s="1">
        <v>37.47</v>
      </c>
      <c r="AQ25" s="1">
        <v>31.6</v>
      </c>
      <c r="AR25" s="12">
        <v>0.65160191962829006</v>
      </c>
      <c r="AS25" s="1">
        <v>28.3</v>
      </c>
      <c r="AT25" s="1">
        <v>234.2</v>
      </c>
      <c r="AU25" s="2">
        <v>96</v>
      </c>
      <c r="AV25" s="2">
        <v>445</v>
      </c>
      <c r="AW25" s="2">
        <v>435</v>
      </c>
      <c r="AX25" s="2">
        <v>410</v>
      </c>
      <c r="AY25" s="2">
        <v>370</v>
      </c>
    </row>
    <row r="26" spans="1:51" ht="15.6">
      <c r="A26" s="2" t="s">
        <v>26</v>
      </c>
      <c r="B26" s="2" t="s">
        <v>122</v>
      </c>
      <c r="C26" s="1" t="s">
        <v>11</v>
      </c>
      <c r="D26" s="1">
        <v>349.9</v>
      </c>
      <c r="E26" s="1">
        <v>460.8</v>
      </c>
      <c r="F26" s="1">
        <v>130</v>
      </c>
      <c r="G26" s="1">
        <v>37.85</v>
      </c>
      <c r="H26" s="1">
        <v>36.1</v>
      </c>
      <c r="I26" s="12">
        <v>0.82369972990382878</v>
      </c>
      <c r="J26" s="1">
        <v>170</v>
      </c>
      <c r="K26" s="1">
        <v>7</v>
      </c>
      <c r="L26" s="1">
        <v>75</v>
      </c>
      <c r="M26" s="1">
        <v>6.4</v>
      </c>
      <c r="N26" s="1">
        <v>0</v>
      </c>
      <c r="O26" s="1">
        <v>366</v>
      </c>
      <c r="P26" s="1">
        <v>63</v>
      </c>
      <c r="Q26" s="1">
        <v>34.4</v>
      </c>
      <c r="R26" s="1">
        <v>28.7</v>
      </c>
      <c r="S26" s="12">
        <v>0.74614734378047987</v>
      </c>
      <c r="T26" s="1">
        <v>343.2</v>
      </c>
      <c r="U26" s="1">
        <v>76</v>
      </c>
      <c r="V26" s="1">
        <v>34.450000000000003</v>
      </c>
      <c r="W26" s="1">
        <v>32.9</v>
      </c>
      <c r="X26" s="12">
        <v>0.75343962638608875</v>
      </c>
      <c r="Y26" s="1">
        <v>318</v>
      </c>
      <c r="Z26" s="1">
        <v>78</v>
      </c>
      <c r="AA26" s="1">
        <v>36.4</v>
      </c>
      <c r="AB26" s="1">
        <v>27.9</v>
      </c>
      <c r="AC26" s="12">
        <v>0.74588270396270395</v>
      </c>
      <c r="AD26" s="1">
        <v>326.39999999999998</v>
      </c>
      <c r="AE26" s="1">
        <v>104</v>
      </c>
      <c r="AF26" s="1">
        <v>37.08</v>
      </c>
      <c r="AG26" s="1">
        <v>31.9</v>
      </c>
      <c r="AH26" s="12">
        <v>0.65963546391752581</v>
      </c>
      <c r="AI26" s="1">
        <v>344.4</v>
      </c>
      <c r="AJ26" s="1">
        <v>109</v>
      </c>
      <c r="AK26" s="1">
        <v>37.36</v>
      </c>
      <c r="AL26" s="1">
        <v>33</v>
      </c>
      <c r="AM26" s="12">
        <v>0.64718497223273597</v>
      </c>
      <c r="AN26" s="1">
        <v>370.8</v>
      </c>
      <c r="AO26" s="1">
        <v>96</v>
      </c>
      <c r="AP26" s="1">
        <v>37.6</v>
      </c>
      <c r="AQ26" s="1">
        <v>28.2</v>
      </c>
      <c r="AR26" s="12">
        <v>0.68902284511300516</v>
      </c>
      <c r="AS26" s="1">
        <v>59</v>
      </c>
      <c r="AT26" s="1">
        <v>360</v>
      </c>
      <c r="AU26" s="2">
        <v>16</v>
      </c>
      <c r="AV26" s="2">
        <v>500</v>
      </c>
      <c r="AW26" s="2">
        <v>500</v>
      </c>
      <c r="AX26" s="2">
        <v>500</v>
      </c>
      <c r="AY26" s="2">
        <v>500</v>
      </c>
    </row>
    <row r="27" spans="1:51" ht="15.6">
      <c r="A27" s="2" t="s">
        <v>26</v>
      </c>
      <c r="B27" s="2" t="s">
        <v>123</v>
      </c>
      <c r="C27" s="1" t="s">
        <v>11</v>
      </c>
      <c r="D27" s="1">
        <v>312.2</v>
      </c>
      <c r="E27" s="1">
        <v>432</v>
      </c>
      <c r="F27" s="1">
        <v>107</v>
      </c>
      <c r="G27" s="1">
        <v>37.44</v>
      </c>
      <c r="H27" s="1">
        <v>42.9</v>
      </c>
      <c r="I27" s="12">
        <v>0.80726162360045206</v>
      </c>
      <c r="J27" s="1">
        <v>170</v>
      </c>
      <c r="K27" s="1">
        <v>7</v>
      </c>
      <c r="L27" s="1">
        <v>78</v>
      </c>
      <c r="M27" s="1">
        <v>6.3</v>
      </c>
      <c r="N27" s="1">
        <v>0</v>
      </c>
      <c r="O27" s="1">
        <v>336</v>
      </c>
      <c r="P27" s="1">
        <v>65</v>
      </c>
      <c r="Q27" s="1">
        <v>34.049999999999997</v>
      </c>
      <c r="R27" s="1">
        <v>34.4</v>
      </c>
      <c r="S27" s="12">
        <v>0.77832698712428539</v>
      </c>
      <c r="T27" s="1">
        <v>313.2</v>
      </c>
      <c r="U27" s="1">
        <v>72</v>
      </c>
      <c r="V27" s="1">
        <v>34.19</v>
      </c>
      <c r="W27" s="1">
        <v>30.7</v>
      </c>
      <c r="X27" s="12">
        <v>0.79745748602360333</v>
      </c>
      <c r="Y27" s="1">
        <v>279.60000000000002</v>
      </c>
      <c r="Z27" s="1">
        <v>79</v>
      </c>
      <c r="AA27" s="1">
        <v>35.42</v>
      </c>
      <c r="AB27" s="1">
        <v>37.6</v>
      </c>
      <c r="AC27" s="12">
        <v>0.57973446218467239</v>
      </c>
      <c r="AD27" s="1">
        <v>288</v>
      </c>
      <c r="AE27" s="1">
        <v>82</v>
      </c>
      <c r="AF27" s="1">
        <v>37</v>
      </c>
      <c r="AG27" s="1">
        <v>36.9</v>
      </c>
      <c r="AH27" s="12">
        <v>0.63061538461538447</v>
      </c>
      <c r="AI27" s="1">
        <v>338.4</v>
      </c>
      <c r="AJ27" s="1">
        <v>102</v>
      </c>
      <c r="AK27" s="1">
        <v>37.200000000000003</v>
      </c>
      <c r="AL27" s="1">
        <v>40.9</v>
      </c>
      <c r="AM27" s="12">
        <v>0.60927261461103299</v>
      </c>
      <c r="AN27" s="1">
        <v>319.2</v>
      </c>
      <c r="AO27" s="1">
        <v>103</v>
      </c>
      <c r="AP27" s="1">
        <v>37.299999999999997</v>
      </c>
      <c r="AQ27" s="1">
        <v>38.4</v>
      </c>
      <c r="AR27" s="12">
        <v>0.75129193459083243</v>
      </c>
      <c r="AS27" s="1">
        <v>33.299999999999997</v>
      </c>
      <c r="AT27" s="1">
        <v>274.3</v>
      </c>
      <c r="AU27" s="2">
        <v>96</v>
      </c>
      <c r="AV27" s="2">
        <v>435</v>
      </c>
      <c r="AW27" s="2">
        <v>425</v>
      </c>
      <c r="AX27" s="2">
        <v>385</v>
      </c>
      <c r="AY27" s="2">
        <v>300</v>
      </c>
    </row>
    <row r="28" spans="1:51" ht="15.6">
      <c r="A28" s="2" t="s">
        <v>26</v>
      </c>
      <c r="B28" s="2" t="s">
        <v>124</v>
      </c>
      <c r="C28" s="1" t="s">
        <v>11</v>
      </c>
      <c r="D28" s="1">
        <v>309.5</v>
      </c>
      <c r="E28" s="1">
        <v>480</v>
      </c>
      <c r="F28" s="1">
        <v>105</v>
      </c>
      <c r="G28" s="1">
        <v>37.31</v>
      </c>
      <c r="H28" s="1">
        <v>39.700000000000003</v>
      </c>
      <c r="I28" s="12">
        <v>0.75681067188858053</v>
      </c>
      <c r="J28" s="1">
        <v>180</v>
      </c>
      <c r="K28" s="1">
        <v>7</v>
      </c>
      <c r="L28" s="1">
        <v>75</v>
      </c>
      <c r="M28" s="1">
        <v>6.2</v>
      </c>
      <c r="N28" s="1">
        <v>0</v>
      </c>
      <c r="O28" s="1">
        <v>307.2</v>
      </c>
      <c r="P28" s="1">
        <v>49</v>
      </c>
      <c r="Q28" s="1">
        <v>33.909999999999997</v>
      </c>
      <c r="R28" s="1">
        <v>34.299999999999997</v>
      </c>
      <c r="S28" s="12">
        <v>0.75729886218890852</v>
      </c>
      <c r="T28" s="1">
        <v>285.60000000000002</v>
      </c>
      <c r="U28" s="1">
        <v>44</v>
      </c>
      <c r="V28" s="1">
        <v>33.97</v>
      </c>
      <c r="W28" s="1">
        <v>32.9</v>
      </c>
      <c r="X28" s="12">
        <v>0.7409848477634855</v>
      </c>
      <c r="Y28" s="1">
        <v>327.60000000000002</v>
      </c>
      <c r="Z28" s="1">
        <v>84</v>
      </c>
      <c r="AA28" s="1">
        <v>35.520000000000003</v>
      </c>
      <c r="AB28" s="1">
        <v>25.5</v>
      </c>
      <c r="AC28" s="12">
        <v>0.54664481891291983</v>
      </c>
      <c r="AD28" s="1">
        <v>357.6</v>
      </c>
      <c r="AE28" s="1">
        <v>93</v>
      </c>
      <c r="AF28" s="1">
        <v>36.97</v>
      </c>
      <c r="AG28" s="1">
        <v>30</v>
      </c>
      <c r="AH28" s="12">
        <v>0.59431584856981534</v>
      </c>
      <c r="AI28" s="1">
        <v>388.8</v>
      </c>
      <c r="AJ28" s="1">
        <v>87</v>
      </c>
      <c r="AK28" s="1">
        <v>37.1</v>
      </c>
      <c r="AL28" s="1">
        <v>29.2</v>
      </c>
      <c r="AM28" s="12">
        <v>0.63542604644647738</v>
      </c>
      <c r="AN28" s="1">
        <v>399.6</v>
      </c>
      <c r="AO28" s="1">
        <v>93</v>
      </c>
      <c r="AP28" s="1">
        <v>37.54</v>
      </c>
      <c r="AQ28" s="1">
        <v>26.9</v>
      </c>
      <c r="AR28" s="12">
        <v>0.60390178782855275</v>
      </c>
      <c r="AS28" s="1">
        <v>40.9</v>
      </c>
      <c r="AT28" s="1">
        <v>295.60000000000002</v>
      </c>
      <c r="AU28" s="2">
        <v>16</v>
      </c>
      <c r="AV28" s="2">
        <v>500</v>
      </c>
      <c r="AW28" s="2">
        <v>500</v>
      </c>
      <c r="AX28" s="2">
        <v>500</v>
      </c>
      <c r="AY28" s="2">
        <v>500</v>
      </c>
    </row>
    <row r="29" spans="1:51" ht="15.6">
      <c r="A29" s="2" t="s">
        <v>26</v>
      </c>
      <c r="B29" s="2" t="s">
        <v>125</v>
      </c>
      <c r="C29" s="1" t="s">
        <v>11</v>
      </c>
      <c r="D29" s="1">
        <v>327.7</v>
      </c>
      <c r="E29" s="1">
        <v>367.2</v>
      </c>
      <c r="F29" s="1">
        <v>123</v>
      </c>
      <c r="G29" s="1">
        <v>37.619999999999997</v>
      </c>
      <c r="H29" s="1">
        <v>44.7</v>
      </c>
      <c r="I29" s="12">
        <v>0.67011552369505001</v>
      </c>
      <c r="J29" s="1">
        <v>163</v>
      </c>
      <c r="K29" s="1">
        <v>7</v>
      </c>
      <c r="L29" s="1">
        <v>65</v>
      </c>
      <c r="M29" s="1">
        <v>6.4</v>
      </c>
      <c r="N29" s="1">
        <v>0</v>
      </c>
      <c r="O29" s="1">
        <v>375</v>
      </c>
      <c r="P29" s="1">
        <v>54</v>
      </c>
      <c r="Q29" s="1">
        <v>34.18</v>
      </c>
      <c r="R29" s="1">
        <v>36.4</v>
      </c>
      <c r="S29" s="12">
        <v>0.76594329530991789</v>
      </c>
      <c r="T29" s="1">
        <v>366</v>
      </c>
      <c r="U29" s="1">
        <v>70</v>
      </c>
      <c r="V29" s="1">
        <v>34.31</v>
      </c>
      <c r="W29" s="1">
        <v>31.2</v>
      </c>
      <c r="X29" s="12">
        <v>0.7701867748398612</v>
      </c>
      <c r="Y29" s="1">
        <v>384</v>
      </c>
      <c r="Z29" s="1">
        <v>91</v>
      </c>
      <c r="AA29" s="1">
        <v>36</v>
      </c>
      <c r="AB29" s="1">
        <v>31.2</v>
      </c>
      <c r="AC29" s="12">
        <v>0.65260670710476698</v>
      </c>
      <c r="AD29" s="1">
        <v>354</v>
      </c>
      <c r="AE29" s="1">
        <v>86</v>
      </c>
      <c r="AF29" s="1">
        <v>37.25</v>
      </c>
      <c r="AG29" s="1">
        <v>33.5</v>
      </c>
      <c r="AH29" s="12">
        <v>0.69383632885244484</v>
      </c>
      <c r="AI29" s="1">
        <v>366</v>
      </c>
      <c r="AJ29" s="1">
        <v>93</v>
      </c>
      <c r="AK29" s="1">
        <v>37.1</v>
      </c>
      <c r="AL29" s="1">
        <v>30.8</v>
      </c>
      <c r="AM29" s="12">
        <v>0.68487562331478147</v>
      </c>
      <c r="AN29" s="1">
        <v>396</v>
      </c>
      <c r="AO29" s="1">
        <v>98</v>
      </c>
      <c r="AP29" s="1">
        <v>37.39</v>
      </c>
      <c r="AQ29" s="1">
        <v>26.1</v>
      </c>
      <c r="AR29" s="12">
        <v>0.64936587006351632</v>
      </c>
      <c r="AS29" s="1">
        <v>42.4</v>
      </c>
      <c r="AT29" s="1">
        <v>215.7</v>
      </c>
      <c r="AU29" s="2">
        <v>68</v>
      </c>
      <c r="AV29" s="2">
        <v>410</v>
      </c>
      <c r="AW29" s="2">
        <v>350</v>
      </c>
      <c r="AX29" s="2">
        <v>500</v>
      </c>
      <c r="AY29" s="2">
        <v>500</v>
      </c>
    </row>
    <row r="30" spans="1:51" ht="15.6">
      <c r="A30" s="2" t="s">
        <v>26</v>
      </c>
      <c r="B30" s="2" t="s">
        <v>126</v>
      </c>
      <c r="C30" s="1" t="s">
        <v>11</v>
      </c>
      <c r="D30" s="1">
        <v>261.39999999999998</v>
      </c>
      <c r="E30" s="1">
        <v>358.8</v>
      </c>
      <c r="F30" s="1">
        <v>124</v>
      </c>
      <c r="G30" s="1">
        <v>37.69</v>
      </c>
      <c r="H30" s="1">
        <v>37.200000000000003</v>
      </c>
      <c r="I30" s="12">
        <v>0.77583107415809371</v>
      </c>
      <c r="J30" s="1">
        <v>155</v>
      </c>
      <c r="K30" s="1">
        <v>7</v>
      </c>
      <c r="L30" s="1">
        <v>68</v>
      </c>
      <c r="M30" s="1">
        <v>5.3</v>
      </c>
      <c r="N30" s="1">
        <v>0</v>
      </c>
      <c r="O30" s="1">
        <v>271.2</v>
      </c>
      <c r="P30" s="1">
        <v>64</v>
      </c>
      <c r="Q30" s="1">
        <v>34.020000000000003</v>
      </c>
      <c r="R30" s="1">
        <v>30.7</v>
      </c>
      <c r="S30" s="12">
        <v>0.63964933441663041</v>
      </c>
      <c r="T30" s="1">
        <v>320.39999999999998</v>
      </c>
      <c r="U30" s="1">
        <v>92</v>
      </c>
      <c r="V30" s="1">
        <v>34.299999999999997</v>
      </c>
      <c r="W30" s="1">
        <v>31.8</v>
      </c>
      <c r="X30" s="12">
        <v>0.75169928556124455</v>
      </c>
      <c r="Y30" s="1">
        <v>332.4</v>
      </c>
      <c r="Z30" s="1">
        <v>104</v>
      </c>
      <c r="AA30" s="1">
        <v>35.17</v>
      </c>
      <c r="AB30" s="1">
        <v>33.1</v>
      </c>
      <c r="AC30" s="12">
        <v>0.65056094684505772</v>
      </c>
      <c r="AD30" s="1">
        <v>398.4</v>
      </c>
      <c r="AE30" s="1">
        <v>114</v>
      </c>
      <c r="AF30" s="1">
        <v>36.58</v>
      </c>
      <c r="AG30" s="1">
        <v>37.799999999999997</v>
      </c>
      <c r="AH30" s="12">
        <v>0.58806492876664618</v>
      </c>
      <c r="AI30" s="1">
        <v>432</v>
      </c>
      <c r="AJ30" s="1">
        <v>114</v>
      </c>
      <c r="AK30" s="1">
        <v>37.200000000000003</v>
      </c>
      <c r="AL30" s="1">
        <v>36.5</v>
      </c>
      <c r="AM30" s="12">
        <v>0.56413179887107079</v>
      </c>
      <c r="AN30" s="1">
        <v>439.2</v>
      </c>
      <c r="AO30" s="1">
        <v>112</v>
      </c>
      <c r="AP30" s="1">
        <v>37.21</v>
      </c>
      <c r="AQ30" s="1">
        <v>23.6</v>
      </c>
      <c r="AR30" s="12">
        <v>0.62744026005632403</v>
      </c>
      <c r="AS30" s="1">
        <v>29.5</v>
      </c>
      <c r="AT30" s="1">
        <v>233.8</v>
      </c>
      <c r="AU30" s="1">
        <v>96</v>
      </c>
      <c r="AV30" s="1">
        <v>445</v>
      </c>
      <c r="AW30" s="1">
        <v>430</v>
      </c>
      <c r="AX30" s="1">
        <v>360</v>
      </c>
      <c r="AY30" s="1">
        <v>295</v>
      </c>
    </row>
    <row r="31" spans="1:51" ht="15.6">
      <c r="A31" s="2" t="s">
        <v>26</v>
      </c>
      <c r="B31" s="2" t="s">
        <v>127</v>
      </c>
      <c r="C31" s="1" t="s">
        <v>11</v>
      </c>
      <c r="D31" s="1">
        <v>268.8</v>
      </c>
      <c r="E31" s="1">
        <v>433.2</v>
      </c>
      <c r="F31" s="1">
        <v>126</v>
      </c>
      <c r="G31" s="1">
        <v>37.200000000000003</v>
      </c>
      <c r="H31" s="1">
        <v>39.299999999999997</v>
      </c>
      <c r="I31" s="12">
        <v>0.76237580934589599</v>
      </c>
      <c r="J31" s="1">
        <v>180</v>
      </c>
      <c r="K31" s="1">
        <v>7</v>
      </c>
      <c r="L31" s="1">
        <v>61</v>
      </c>
      <c r="M31" s="1">
        <v>5.4</v>
      </c>
      <c r="N31" s="1">
        <v>0</v>
      </c>
      <c r="O31" s="1">
        <v>285.60000000000002</v>
      </c>
      <c r="P31" s="1">
        <v>63</v>
      </c>
      <c r="Q31" s="1">
        <v>34.08</v>
      </c>
      <c r="R31" s="1">
        <v>41.3</v>
      </c>
      <c r="S31" s="12">
        <v>0.6828229130096316</v>
      </c>
      <c r="T31" s="1">
        <v>303.60000000000002</v>
      </c>
      <c r="U31" s="1">
        <v>85</v>
      </c>
      <c r="V31" s="1">
        <v>34.229999999999997</v>
      </c>
      <c r="W31" s="1">
        <v>42.3</v>
      </c>
      <c r="X31" s="12">
        <v>0.65649020401086511</v>
      </c>
      <c r="Y31" s="1">
        <v>333.6</v>
      </c>
      <c r="Z31" s="1">
        <v>87</v>
      </c>
      <c r="AA31" s="1">
        <v>35.4</v>
      </c>
      <c r="AB31" s="1">
        <v>36.700000000000003</v>
      </c>
      <c r="AC31" s="12">
        <v>0.67901234567901236</v>
      </c>
      <c r="AD31" s="1">
        <v>370.8</v>
      </c>
      <c r="AE31" s="1">
        <v>71</v>
      </c>
      <c r="AF31" s="1">
        <v>36.97</v>
      </c>
      <c r="AG31" s="1">
        <v>34.6</v>
      </c>
      <c r="AH31" s="12">
        <v>0.60123743975625699</v>
      </c>
      <c r="AI31" s="1">
        <v>410.4</v>
      </c>
      <c r="AJ31" s="1">
        <v>58</v>
      </c>
      <c r="AK31" s="1">
        <v>37.53</v>
      </c>
      <c r="AL31" s="1">
        <v>29.4</v>
      </c>
      <c r="AM31" s="12">
        <v>0.78894745906580221</v>
      </c>
      <c r="AN31" s="1">
        <v>414</v>
      </c>
      <c r="AO31" s="1">
        <v>59</v>
      </c>
      <c r="AP31" s="1">
        <v>37.78</v>
      </c>
      <c r="AQ31" s="1">
        <v>36.1</v>
      </c>
      <c r="AR31" s="12">
        <v>0.6813463772741094</v>
      </c>
      <c r="AS31" s="1">
        <v>27.5</v>
      </c>
      <c r="AT31" s="1">
        <v>237.7</v>
      </c>
      <c r="AU31" s="1">
        <v>96</v>
      </c>
      <c r="AV31" s="1">
        <v>440</v>
      </c>
      <c r="AW31" s="1">
        <v>440</v>
      </c>
      <c r="AX31" s="1">
        <v>425</v>
      </c>
      <c r="AY31" s="1">
        <v>425</v>
      </c>
    </row>
    <row r="32" spans="1:51" ht="15.6">
      <c r="A32" s="2" t="s">
        <v>26</v>
      </c>
      <c r="B32" s="2" t="s">
        <v>128</v>
      </c>
      <c r="C32" s="1" t="s">
        <v>11</v>
      </c>
      <c r="D32" s="1">
        <v>340.6</v>
      </c>
      <c r="E32" s="1">
        <v>437.6</v>
      </c>
      <c r="F32" s="1">
        <v>138</v>
      </c>
      <c r="G32" s="1">
        <v>37.5</v>
      </c>
      <c r="H32" s="1">
        <v>42.3</v>
      </c>
      <c r="I32" s="12">
        <v>0.81301458525934311</v>
      </c>
      <c r="J32" s="1">
        <v>190</v>
      </c>
      <c r="K32" s="1">
        <v>7</v>
      </c>
      <c r="L32" s="1">
        <v>57</v>
      </c>
      <c r="M32" s="1">
        <v>6.7</v>
      </c>
      <c r="N32" s="1">
        <v>0</v>
      </c>
      <c r="O32" s="1">
        <v>367.2</v>
      </c>
      <c r="P32" s="1">
        <v>71</v>
      </c>
      <c r="Q32" s="1">
        <v>34.049999999999997</v>
      </c>
      <c r="R32" s="1">
        <v>26.9</v>
      </c>
      <c r="S32" s="12">
        <v>0.71206304772008011</v>
      </c>
      <c r="T32" s="1">
        <v>344.4</v>
      </c>
      <c r="U32" s="1">
        <v>97</v>
      </c>
      <c r="V32" s="1">
        <v>34.25</v>
      </c>
      <c r="W32" s="1">
        <v>29.5</v>
      </c>
      <c r="X32" s="12">
        <v>0.62921142578125011</v>
      </c>
      <c r="Y32" s="1">
        <v>326.39999999999998</v>
      </c>
      <c r="Z32" s="1">
        <v>100</v>
      </c>
      <c r="AA32" s="1">
        <v>34.83</v>
      </c>
      <c r="AB32" s="1">
        <v>23.9</v>
      </c>
      <c r="AC32" s="12">
        <v>0.75104939573531448</v>
      </c>
      <c r="AD32" s="1">
        <v>369.6</v>
      </c>
      <c r="AE32" s="1">
        <v>110</v>
      </c>
      <c r="AF32" s="1">
        <v>36.89</v>
      </c>
      <c r="AG32" s="1">
        <v>30.1</v>
      </c>
      <c r="AH32" s="12">
        <v>0.59401278414356018</v>
      </c>
      <c r="AI32" s="1">
        <v>393.6</v>
      </c>
      <c r="AJ32" s="1">
        <v>94</v>
      </c>
      <c r="AK32" s="1">
        <v>37.630000000000003</v>
      </c>
      <c r="AL32" s="1">
        <v>26.7</v>
      </c>
      <c r="AM32" s="12">
        <v>0.58944761052002781</v>
      </c>
      <c r="AN32" s="1">
        <v>432</v>
      </c>
      <c r="AO32" s="1">
        <v>100</v>
      </c>
      <c r="AP32" s="1">
        <v>37.68</v>
      </c>
      <c r="AQ32" s="1">
        <v>24.8</v>
      </c>
      <c r="AR32" s="12">
        <v>0.63143450160285264</v>
      </c>
      <c r="AS32" s="1">
        <v>24.3</v>
      </c>
      <c r="AT32" s="1">
        <v>227.5</v>
      </c>
      <c r="AU32" s="1">
        <v>18</v>
      </c>
      <c r="AV32" s="1">
        <v>500</v>
      </c>
      <c r="AW32" s="1">
        <v>500</v>
      </c>
      <c r="AX32" s="1">
        <v>500</v>
      </c>
      <c r="AY32" s="1">
        <v>500</v>
      </c>
    </row>
    <row r="33" spans="1:51" ht="15.6">
      <c r="A33" s="2" t="s">
        <v>26</v>
      </c>
      <c r="B33" s="2" t="s">
        <v>129</v>
      </c>
      <c r="C33" s="1" t="s">
        <v>11</v>
      </c>
      <c r="D33" s="1">
        <v>345.9</v>
      </c>
      <c r="E33" s="1">
        <v>444</v>
      </c>
      <c r="F33" s="1">
        <v>137</v>
      </c>
      <c r="G33" s="1">
        <v>37.520000000000003</v>
      </c>
      <c r="H33" s="1">
        <v>37.9</v>
      </c>
      <c r="I33" s="12">
        <v>0.76368322641647912</v>
      </c>
      <c r="J33" s="1">
        <v>173</v>
      </c>
      <c r="K33" s="1">
        <v>7</v>
      </c>
      <c r="L33" s="1">
        <v>60</v>
      </c>
      <c r="M33" s="1">
        <v>6.4</v>
      </c>
      <c r="N33" s="1">
        <v>0</v>
      </c>
      <c r="O33" s="1">
        <v>296.39999999999998</v>
      </c>
      <c r="P33" s="1">
        <v>65</v>
      </c>
      <c r="Q33" s="1">
        <v>34.159999999999997</v>
      </c>
      <c r="R33" s="1">
        <v>27.2</v>
      </c>
      <c r="S33" s="12">
        <v>0.70470430107526871</v>
      </c>
      <c r="T33" s="1">
        <v>388.8</v>
      </c>
      <c r="U33" s="1">
        <v>110</v>
      </c>
      <c r="V33" s="1">
        <v>34.130000000000003</v>
      </c>
      <c r="W33" s="1">
        <v>31.6</v>
      </c>
      <c r="X33" s="12">
        <v>0.74602386682711597</v>
      </c>
      <c r="Y33" s="1">
        <v>368.4</v>
      </c>
      <c r="Z33" s="1">
        <v>98</v>
      </c>
      <c r="AA33" s="1">
        <v>35.39</v>
      </c>
      <c r="AB33" s="1">
        <v>27.7</v>
      </c>
      <c r="AC33" s="12">
        <v>0.60927261461103299</v>
      </c>
      <c r="AD33" s="1">
        <v>369.6</v>
      </c>
      <c r="AE33" s="1">
        <v>98</v>
      </c>
      <c r="AF33" s="1">
        <v>37.47</v>
      </c>
      <c r="AG33" s="1">
        <v>25.6</v>
      </c>
      <c r="AH33" s="12">
        <v>0.65623772822504234</v>
      </c>
      <c r="AI33" s="1">
        <v>370.8</v>
      </c>
      <c r="AJ33" s="1">
        <v>74</v>
      </c>
      <c r="AK33" s="1">
        <v>37.799999999999997</v>
      </c>
      <c r="AL33" s="1">
        <v>25.3</v>
      </c>
      <c r="AM33" s="12">
        <v>0.56698801796795506</v>
      </c>
      <c r="AN33" s="1">
        <v>364.8</v>
      </c>
      <c r="AO33" s="1">
        <v>72</v>
      </c>
      <c r="AP33" s="1">
        <v>37.18</v>
      </c>
      <c r="AQ33" s="1">
        <v>24</v>
      </c>
      <c r="AR33" s="12">
        <v>0.64778300528684463</v>
      </c>
      <c r="AS33" s="1">
        <v>26</v>
      </c>
      <c r="AT33" s="1">
        <v>210.8</v>
      </c>
      <c r="AU33" s="1">
        <v>18</v>
      </c>
      <c r="AV33" s="1">
        <v>500</v>
      </c>
      <c r="AW33" s="1">
        <v>500</v>
      </c>
      <c r="AX33" s="1">
        <v>500</v>
      </c>
      <c r="AY33" s="1">
        <v>500</v>
      </c>
    </row>
    <row r="34" spans="1:51" ht="15.6">
      <c r="A34" s="2" t="s">
        <v>26</v>
      </c>
      <c r="B34" s="2" t="s">
        <v>130</v>
      </c>
      <c r="C34" s="1" t="s">
        <v>11</v>
      </c>
      <c r="D34" s="1">
        <v>313.89999999999998</v>
      </c>
      <c r="E34" s="1">
        <v>363.2</v>
      </c>
      <c r="F34" s="1">
        <v>124</v>
      </c>
      <c r="G34" s="1">
        <v>37.159999999999997</v>
      </c>
      <c r="H34" s="1">
        <v>36.4</v>
      </c>
      <c r="I34" s="12">
        <v>0.80593415902390253</v>
      </c>
      <c r="J34" s="1">
        <v>188</v>
      </c>
      <c r="K34" s="1">
        <v>7</v>
      </c>
      <c r="L34" s="1">
        <v>71</v>
      </c>
      <c r="M34" s="1">
        <v>11.2</v>
      </c>
      <c r="N34" s="1">
        <v>0</v>
      </c>
      <c r="O34" s="1">
        <v>349.2</v>
      </c>
      <c r="P34" s="1">
        <v>106</v>
      </c>
      <c r="Q34" s="1">
        <v>34.21</v>
      </c>
      <c r="R34" s="1">
        <v>35.200000000000003</v>
      </c>
      <c r="S34" s="12">
        <v>0.73440557286071673</v>
      </c>
      <c r="T34" s="1">
        <v>284.39999999999998</v>
      </c>
      <c r="U34" s="1">
        <v>122</v>
      </c>
      <c r="V34" s="1">
        <v>33.92</v>
      </c>
      <c r="W34" s="1">
        <v>20.3</v>
      </c>
      <c r="X34" s="12">
        <v>0.70656120470588224</v>
      </c>
      <c r="Y34" s="1">
        <v>269.2</v>
      </c>
      <c r="Z34" s="1">
        <v>101</v>
      </c>
      <c r="AA34" s="1">
        <v>35.369999999999997</v>
      </c>
      <c r="AB34" s="1">
        <v>28.6</v>
      </c>
      <c r="AC34" s="12">
        <v>0.62804482489982194</v>
      </c>
      <c r="AD34" s="1">
        <v>254.4</v>
      </c>
      <c r="AE34" s="1">
        <v>95</v>
      </c>
      <c r="AF34" s="1">
        <v>36.1</v>
      </c>
      <c r="AG34" s="1">
        <v>29.5</v>
      </c>
      <c r="AH34" s="12">
        <v>0.64626686735318473</v>
      </c>
      <c r="AI34" s="1">
        <v>327.60000000000002</v>
      </c>
      <c r="AJ34" s="1">
        <v>68</v>
      </c>
      <c r="AK34" s="1">
        <v>37.549999999999997</v>
      </c>
      <c r="AL34" s="1">
        <v>17.7</v>
      </c>
      <c r="AM34" s="12">
        <v>0.62645348207751017</v>
      </c>
      <c r="AN34" s="1">
        <v>280</v>
      </c>
      <c r="AO34" s="1">
        <v>42</v>
      </c>
      <c r="AP34" s="1">
        <v>37.79</v>
      </c>
      <c r="AQ34" s="1">
        <v>23.7</v>
      </c>
      <c r="AR34" s="12">
        <v>0.67790360986617015</v>
      </c>
      <c r="AS34" s="1">
        <v>25</v>
      </c>
      <c r="AT34" s="1">
        <v>226.5</v>
      </c>
      <c r="AU34" s="1">
        <v>6.2</v>
      </c>
      <c r="AV34" s="1">
        <v>500</v>
      </c>
      <c r="AW34" s="1">
        <v>500</v>
      </c>
      <c r="AX34" s="1">
        <v>500</v>
      </c>
      <c r="AY34" s="1">
        <v>500</v>
      </c>
    </row>
    <row r="35" spans="1:51" ht="15.6">
      <c r="A35" s="2" t="s">
        <v>26</v>
      </c>
      <c r="B35" s="2" t="s">
        <v>131</v>
      </c>
      <c r="C35" s="1" t="s">
        <v>11</v>
      </c>
      <c r="D35" s="1">
        <v>287.5</v>
      </c>
      <c r="E35" s="1">
        <v>464.4</v>
      </c>
      <c r="F35" s="1">
        <v>127</v>
      </c>
      <c r="G35" s="1">
        <v>37.21</v>
      </c>
      <c r="H35" s="1">
        <v>38.200000000000003</v>
      </c>
      <c r="I35" s="12">
        <v>0.71438092719398893</v>
      </c>
      <c r="J35" s="1">
        <v>174</v>
      </c>
      <c r="K35" s="1">
        <v>7</v>
      </c>
      <c r="L35" s="1">
        <v>95</v>
      </c>
      <c r="M35" s="1">
        <v>5.3</v>
      </c>
      <c r="N35" s="1">
        <v>1</v>
      </c>
      <c r="O35" s="1">
        <v>298.8</v>
      </c>
      <c r="P35" s="1">
        <v>89</v>
      </c>
      <c r="Q35" s="1">
        <v>34.409999999999997</v>
      </c>
      <c r="R35" s="1">
        <v>36.4</v>
      </c>
      <c r="S35" s="12">
        <v>0.73656410838709674</v>
      </c>
      <c r="T35" s="1">
        <v>332.4</v>
      </c>
      <c r="U35" s="1">
        <v>99</v>
      </c>
      <c r="V35" s="1">
        <v>34.43</v>
      </c>
      <c r="W35" s="1">
        <v>39.700000000000003</v>
      </c>
      <c r="X35" s="12">
        <v>0.65971620819357446</v>
      </c>
      <c r="Y35" s="1">
        <v>354</v>
      </c>
      <c r="Z35" s="1">
        <v>104</v>
      </c>
      <c r="AA35" s="1">
        <v>35.729999999999997</v>
      </c>
      <c r="AB35" s="1">
        <v>37.799999999999997</v>
      </c>
      <c r="AC35" s="12">
        <v>0.61374575242653939</v>
      </c>
      <c r="AD35" s="1">
        <v>392.4</v>
      </c>
      <c r="AE35" s="1">
        <v>97</v>
      </c>
      <c r="AF35" s="1">
        <v>37.270000000000003</v>
      </c>
      <c r="AG35" s="1">
        <v>28.8</v>
      </c>
      <c r="AH35" s="12">
        <v>0.59051640620912715</v>
      </c>
      <c r="AI35" s="1">
        <v>421.2</v>
      </c>
      <c r="AJ35" s="1">
        <v>98</v>
      </c>
      <c r="AK35" s="1">
        <v>37.28</v>
      </c>
      <c r="AL35" s="1">
        <v>32.200000000000003</v>
      </c>
      <c r="AM35" s="12">
        <v>0.63772336330881907</v>
      </c>
      <c r="AN35" s="1">
        <v>439.2</v>
      </c>
      <c r="AO35" s="1">
        <v>93</v>
      </c>
      <c r="AP35" s="1">
        <v>37</v>
      </c>
      <c r="AQ35" s="1">
        <v>28.9</v>
      </c>
      <c r="AR35" s="12">
        <v>0.58949369663996121</v>
      </c>
      <c r="AS35" s="1">
        <v>25.5</v>
      </c>
      <c r="AT35" s="1">
        <v>249.1</v>
      </c>
      <c r="AU35" s="2">
        <v>31</v>
      </c>
      <c r="AV35" s="2">
        <v>355</v>
      </c>
      <c r="AW35" s="2">
        <v>500</v>
      </c>
      <c r="AX35" s="2">
        <v>500</v>
      </c>
      <c r="AY35" s="2">
        <v>500</v>
      </c>
    </row>
    <row r="36" spans="1:51" ht="15.6">
      <c r="A36" s="2" t="s">
        <v>26</v>
      </c>
      <c r="B36" s="2" t="s">
        <v>132</v>
      </c>
      <c r="C36" s="1" t="s">
        <v>11</v>
      </c>
      <c r="D36" s="1">
        <v>314.89999999999998</v>
      </c>
      <c r="E36" s="1">
        <v>432</v>
      </c>
      <c r="F36" s="1">
        <v>125</v>
      </c>
      <c r="G36" s="1">
        <v>37.42</v>
      </c>
      <c r="H36" s="1">
        <v>40.6</v>
      </c>
      <c r="I36" s="12">
        <v>0.77285381728212965</v>
      </c>
      <c r="J36" s="1">
        <v>149</v>
      </c>
      <c r="K36" s="1">
        <v>7</v>
      </c>
      <c r="L36" s="1">
        <v>115</v>
      </c>
      <c r="M36" s="1">
        <v>6.2</v>
      </c>
      <c r="N36" s="1">
        <v>0</v>
      </c>
      <c r="O36" s="1">
        <v>324</v>
      </c>
      <c r="P36" s="1">
        <v>62</v>
      </c>
      <c r="Q36" s="1">
        <v>33.909999999999997</v>
      </c>
      <c r="R36" s="1">
        <v>35.5</v>
      </c>
      <c r="S36" s="12">
        <v>0.53808540661180282</v>
      </c>
      <c r="T36" s="1">
        <v>310.8</v>
      </c>
      <c r="U36" s="1">
        <v>68</v>
      </c>
      <c r="V36" s="1">
        <v>34.11</v>
      </c>
      <c r="W36" s="1">
        <v>26.3</v>
      </c>
      <c r="X36" s="12">
        <v>0.7078021903505437</v>
      </c>
      <c r="Y36" s="1">
        <v>360</v>
      </c>
      <c r="Z36" s="1">
        <v>77</v>
      </c>
      <c r="AA36" s="1">
        <v>35.61</v>
      </c>
      <c r="AB36" s="1">
        <v>28.7</v>
      </c>
      <c r="AC36" s="12">
        <v>0.64399933790803843</v>
      </c>
      <c r="AD36" s="1">
        <v>434.4</v>
      </c>
      <c r="AE36" s="1">
        <v>69</v>
      </c>
      <c r="AF36" s="1">
        <v>36.770000000000003</v>
      </c>
      <c r="AG36" s="1">
        <v>30.4</v>
      </c>
      <c r="AH36" s="12">
        <v>0.65229591836734702</v>
      </c>
      <c r="AI36" s="1">
        <v>379</v>
      </c>
      <c r="AJ36" s="1">
        <v>62</v>
      </c>
      <c r="AK36" s="1">
        <v>37.36</v>
      </c>
      <c r="AL36" s="1">
        <v>28.9</v>
      </c>
      <c r="AM36" s="12">
        <v>0.53656541089397647</v>
      </c>
      <c r="AN36" s="1">
        <v>405</v>
      </c>
      <c r="AO36" s="1">
        <v>67</v>
      </c>
      <c r="AP36" s="1">
        <v>37.71</v>
      </c>
      <c r="AQ36" s="1">
        <v>27.4</v>
      </c>
      <c r="AR36" s="12">
        <v>0.64936587006351632</v>
      </c>
      <c r="AS36" s="1">
        <v>26.4</v>
      </c>
      <c r="AT36" s="1">
        <v>191.6</v>
      </c>
      <c r="AU36" s="1">
        <v>96</v>
      </c>
      <c r="AV36" s="1">
        <v>310</v>
      </c>
      <c r="AW36" s="1">
        <v>275</v>
      </c>
      <c r="AX36" s="1">
        <v>240</v>
      </c>
      <c r="AY36" s="1">
        <v>145</v>
      </c>
    </row>
    <row r="37" spans="1:51" ht="15.6">
      <c r="A37" s="2" t="s">
        <v>26</v>
      </c>
      <c r="B37" s="2" t="s">
        <v>133</v>
      </c>
      <c r="C37" s="1" t="s">
        <v>11</v>
      </c>
      <c r="D37" s="1">
        <v>314.8</v>
      </c>
      <c r="E37" s="1">
        <v>405.6</v>
      </c>
      <c r="F37" s="1">
        <v>128</v>
      </c>
      <c r="G37" s="1">
        <v>37.770000000000003</v>
      </c>
      <c r="H37" s="1">
        <v>36.1</v>
      </c>
      <c r="I37" s="12">
        <v>0.78078727368583056</v>
      </c>
      <c r="J37" s="1">
        <v>177</v>
      </c>
      <c r="K37" s="1">
        <v>7</v>
      </c>
      <c r="L37" s="1">
        <v>90</v>
      </c>
      <c r="M37" s="1">
        <v>6</v>
      </c>
      <c r="N37" s="1">
        <v>2</v>
      </c>
      <c r="O37" s="1">
        <v>289.2</v>
      </c>
      <c r="P37" s="1">
        <v>68</v>
      </c>
      <c r="Q37" s="1">
        <v>33.869999999999997</v>
      </c>
      <c r="R37" s="1">
        <v>32.9</v>
      </c>
      <c r="S37" s="12">
        <v>0.70168702556240048</v>
      </c>
      <c r="T37" s="1">
        <v>294</v>
      </c>
      <c r="U37" s="1">
        <v>85</v>
      </c>
      <c r="V37" s="1">
        <v>33.94</v>
      </c>
      <c r="W37" s="1">
        <v>34.700000000000003</v>
      </c>
      <c r="X37" s="12">
        <v>0.7701867748398612</v>
      </c>
      <c r="Y37" s="1">
        <v>333.6</v>
      </c>
      <c r="Z37" s="1">
        <v>86</v>
      </c>
      <c r="AA37" s="1">
        <v>35.659999999999997</v>
      </c>
      <c r="AB37" s="1">
        <v>33.299999999999997</v>
      </c>
      <c r="AC37" s="12">
        <v>0.63423150595092659</v>
      </c>
      <c r="AD37" s="1">
        <v>356.4</v>
      </c>
      <c r="AE37" s="1">
        <v>81</v>
      </c>
      <c r="AF37" s="1">
        <v>36.799999999999997</v>
      </c>
      <c r="AG37" s="1">
        <v>32.5</v>
      </c>
      <c r="AH37" s="12">
        <v>0.59401278414356018</v>
      </c>
      <c r="AI37" s="1">
        <v>384</v>
      </c>
      <c r="AJ37" s="1">
        <v>83</v>
      </c>
      <c r="AK37" s="1">
        <v>37.24</v>
      </c>
      <c r="AL37" s="1">
        <v>28.2</v>
      </c>
      <c r="AM37" s="12">
        <v>0.57925687290244432</v>
      </c>
      <c r="AN37" s="1">
        <v>400.8</v>
      </c>
      <c r="AO37" s="1">
        <v>83</v>
      </c>
      <c r="AP37" s="1">
        <v>37.71</v>
      </c>
      <c r="AQ37" s="1">
        <v>22.4</v>
      </c>
      <c r="AR37" s="12">
        <v>0.66633045645425826</v>
      </c>
      <c r="AS37" s="1">
        <v>29.6</v>
      </c>
      <c r="AT37" s="1">
        <v>195.3</v>
      </c>
      <c r="AU37" s="1">
        <v>30.5</v>
      </c>
      <c r="AV37" s="1">
        <v>370</v>
      </c>
      <c r="AW37" s="1">
        <v>500</v>
      </c>
      <c r="AX37" s="1">
        <v>500</v>
      </c>
      <c r="AY37" s="1">
        <v>500</v>
      </c>
    </row>
    <row r="38" spans="1:51">
      <c r="B38" s="1" t="s">
        <v>12</v>
      </c>
      <c r="C38" s="1"/>
      <c r="D38" s="1">
        <f t="shared" ref="D38:I38" si="8">AVERAGE(D22:D37)</f>
        <v>319.79374999999999</v>
      </c>
      <c r="E38" s="1">
        <f t="shared" si="8"/>
        <v>420.57500000000005</v>
      </c>
      <c r="F38" s="1">
        <f t="shared" si="8"/>
        <v>121.375</v>
      </c>
      <c r="G38" s="1">
        <f t="shared" si="8"/>
        <v>37.501874999999998</v>
      </c>
      <c r="H38" s="1">
        <f t="shared" si="8"/>
        <v>38.131250000000001</v>
      </c>
      <c r="I38" s="12">
        <f t="shared" si="8"/>
        <v>0.77931101562238747</v>
      </c>
      <c r="J38" s="1">
        <f t="shared" ref="J38:X38" si="9">AVERAGE(J22:J37)</f>
        <v>172.25</v>
      </c>
      <c r="K38" s="1">
        <f t="shared" si="9"/>
        <v>7</v>
      </c>
      <c r="L38" s="1">
        <f t="shared" si="9"/>
        <v>73.0625</v>
      </c>
      <c r="M38" s="1">
        <f t="shared" ref="M38" si="10">AVERAGE(M22:M37)</f>
        <v>6.4750000000000005</v>
      </c>
      <c r="N38" s="1">
        <f t="shared" si="9"/>
        <v>0.1875</v>
      </c>
      <c r="O38" s="1">
        <f t="shared" si="9"/>
        <v>321.03749999999997</v>
      </c>
      <c r="P38" s="1">
        <f t="shared" si="9"/>
        <v>70.4375</v>
      </c>
      <c r="Q38" s="1">
        <f t="shared" si="9"/>
        <v>34.105624999999996</v>
      </c>
      <c r="R38" s="1">
        <f t="shared" si="9"/>
        <v>32.737499999999997</v>
      </c>
      <c r="S38" s="12">
        <f t="shared" si="9"/>
        <v>0.72219511439971085</v>
      </c>
      <c r="T38" s="1">
        <f t="shared" si="9"/>
        <v>317.39999999999998</v>
      </c>
      <c r="U38" s="1">
        <f t="shared" si="9"/>
        <v>86.5625</v>
      </c>
      <c r="V38" s="1">
        <f t="shared" si="9"/>
        <v>34.158124999999998</v>
      </c>
      <c r="W38" s="1">
        <f t="shared" si="9"/>
        <v>32.231250000000003</v>
      </c>
      <c r="X38" s="12">
        <f t="shared" si="9"/>
        <v>0.71885168208635086</v>
      </c>
      <c r="Y38" s="1">
        <f t="shared" ref="Y38:AS38" si="11">AVERAGE(Y22:Y37)</f>
        <v>317.57500000000005</v>
      </c>
      <c r="Z38" s="1">
        <f t="shared" si="11"/>
        <v>94.75</v>
      </c>
      <c r="AA38" s="1">
        <f t="shared" si="11"/>
        <v>35.558749999999996</v>
      </c>
      <c r="AB38" s="1">
        <f t="shared" si="11"/>
        <v>31.7</v>
      </c>
      <c r="AC38" s="12">
        <f t="shared" si="11"/>
        <v>0.64218553150982538</v>
      </c>
      <c r="AD38" s="1">
        <f t="shared" si="11"/>
        <v>336.37499999999994</v>
      </c>
      <c r="AE38" s="1">
        <f t="shared" si="11"/>
        <v>95.4375</v>
      </c>
      <c r="AF38" s="1">
        <f t="shared" si="11"/>
        <v>37.004374999999996</v>
      </c>
      <c r="AG38" s="1">
        <f t="shared" si="11"/>
        <v>32.893750000000004</v>
      </c>
      <c r="AH38" s="12">
        <f>AVERAGE(AH22:AH37)</f>
        <v>0.62559279639895227</v>
      </c>
      <c r="AI38" s="1">
        <f t="shared" si="11"/>
        <v>357.58750000000003</v>
      </c>
      <c r="AJ38" s="1">
        <f t="shared" si="11"/>
        <v>92.6875</v>
      </c>
      <c r="AK38" s="1">
        <f t="shared" si="11"/>
        <v>37.396250000000002</v>
      </c>
      <c r="AL38" s="1">
        <f t="shared" si="11"/>
        <v>31.312499999999993</v>
      </c>
      <c r="AM38" s="12">
        <f t="shared" si="11"/>
        <v>0.62317495231632836</v>
      </c>
      <c r="AN38" s="1">
        <f t="shared" si="11"/>
        <v>364.26249999999999</v>
      </c>
      <c r="AO38" s="1">
        <f t="shared" si="11"/>
        <v>91.1875</v>
      </c>
      <c r="AP38" s="1">
        <f t="shared" si="11"/>
        <v>37.525000000000006</v>
      </c>
      <c r="AQ38" s="1">
        <f t="shared" si="11"/>
        <v>28.681249999999999</v>
      </c>
      <c r="AR38" s="12">
        <f t="shared" si="11"/>
        <v>0.65148720016415451</v>
      </c>
      <c r="AS38" s="1">
        <f t="shared" si="11"/>
        <v>32.093749999999993</v>
      </c>
      <c r="AT38" s="1">
        <f t="shared" ref="AT38:AY38" si="12">AVERAGE(AT22:AT37)</f>
        <v>251.375</v>
      </c>
      <c r="AU38" s="1">
        <f t="shared" si="12"/>
        <v>47.793750000000003</v>
      </c>
      <c r="AV38" s="1">
        <f t="shared" si="12"/>
        <v>447.5</v>
      </c>
      <c r="AW38" s="1">
        <f t="shared" si="12"/>
        <v>455.625</v>
      </c>
      <c r="AX38" s="1">
        <f t="shared" si="12"/>
        <v>457.5</v>
      </c>
      <c r="AY38" s="1">
        <f t="shared" si="12"/>
        <v>439.6875</v>
      </c>
    </row>
    <row r="39" spans="1:51">
      <c r="B39" s="1" t="s">
        <v>13</v>
      </c>
      <c r="C39" s="1"/>
      <c r="D39" s="1">
        <f t="shared" ref="D39:I39" si="13">STDEV(D22:D37)</f>
        <v>27.856572384268919</v>
      </c>
      <c r="E39" s="1">
        <f t="shared" si="13"/>
        <v>36.674559756502561</v>
      </c>
      <c r="F39" s="1">
        <f t="shared" si="13"/>
        <v>10.996211468804457</v>
      </c>
      <c r="G39" s="1">
        <f t="shared" si="13"/>
        <v>0.20504369453078228</v>
      </c>
      <c r="H39" s="1">
        <f t="shared" si="13"/>
        <v>3.3642668839833032</v>
      </c>
      <c r="I39" s="12">
        <f t="shared" si="13"/>
        <v>4.1185928579028433E-2</v>
      </c>
      <c r="J39" s="1">
        <f t="shared" ref="J39:X39" si="14">STDEV(J22:J37)</f>
        <v>11.750177303626812</v>
      </c>
      <c r="K39" s="1">
        <f t="shared" si="14"/>
        <v>0</v>
      </c>
      <c r="L39" s="1">
        <f t="shared" si="14"/>
        <v>15.584046329499923</v>
      </c>
      <c r="M39" s="1">
        <f t="shared" ref="M39" si="15">STDEV(M22:M37)</f>
        <v>1.3389050252600689</v>
      </c>
      <c r="N39" s="1">
        <f t="shared" si="14"/>
        <v>0.54390562906935735</v>
      </c>
      <c r="O39" s="1">
        <f t="shared" si="14"/>
        <v>37.431196881745564</v>
      </c>
      <c r="P39" s="1">
        <f t="shared" si="14"/>
        <v>13.812886495346776</v>
      </c>
      <c r="Q39" s="1">
        <f t="shared" si="14"/>
        <v>0.16772869959153328</v>
      </c>
      <c r="R39" s="1">
        <f t="shared" si="14"/>
        <v>4.0757616875050093</v>
      </c>
      <c r="S39" s="12">
        <f t="shared" si="14"/>
        <v>6.3122848478889812E-2</v>
      </c>
      <c r="T39" s="1">
        <f t="shared" si="14"/>
        <v>31.983995997998885</v>
      </c>
      <c r="U39" s="1">
        <f t="shared" si="14"/>
        <v>18.725984620307688</v>
      </c>
      <c r="V39" s="1">
        <f t="shared" si="14"/>
        <v>0.20692087859863875</v>
      </c>
      <c r="W39" s="1">
        <f t="shared" si="14"/>
        <v>5.1507564169417392</v>
      </c>
      <c r="X39" s="12">
        <f t="shared" si="14"/>
        <v>5.3001481568976792E-2</v>
      </c>
      <c r="Y39" s="1">
        <f t="shared" ref="Y39:AS39" si="16">STDEV(Y22:Y37)</f>
        <v>41.238549926009213</v>
      </c>
      <c r="Z39" s="1">
        <f t="shared" si="16"/>
        <v>12.12985298069739</v>
      </c>
      <c r="AA39" s="1">
        <f t="shared" si="16"/>
        <v>0.36320563505269765</v>
      </c>
      <c r="AB39" s="1">
        <f t="shared" si="16"/>
        <v>4.3550736694878847</v>
      </c>
      <c r="AC39" s="12">
        <f t="shared" si="16"/>
        <v>5.7117973199367456E-2</v>
      </c>
      <c r="AD39" s="1">
        <f t="shared" si="16"/>
        <v>55.39221967027526</v>
      </c>
      <c r="AE39" s="1">
        <f t="shared" si="16"/>
        <v>14.917411527026619</v>
      </c>
      <c r="AF39" s="1">
        <f t="shared" si="16"/>
        <v>0.33872247735681504</v>
      </c>
      <c r="AG39" s="1">
        <f t="shared" si="16"/>
        <v>3.7283541945474887</v>
      </c>
      <c r="AH39" s="12">
        <f t="shared" si="16"/>
        <v>3.718642457908633E-2</v>
      </c>
      <c r="AI39" s="1">
        <f t="shared" si="16"/>
        <v>50.220658100028473</v>
      </c>
      <c r="AJ39" s="1">
        <f t="shared" si="16"/>
        <v>18.813891144577187</v>
      </c>
      <c r="AK39" s="1">
        <f t="shared" si="16"/>
        <v>0.24431878082985248</v>
      </c>
      <c r="AL39" s="1">
        <f t="shared" si="16"/>
        <v>5.739439577752087</v>
      </c>
      <c r="AM39" s="12">
        <f t="shared" si="16"/>
        <v>5.794700433800129E-2</v>
      </c>
      <c r="AN39" s="1">
        <f t="shared" si="16"/>
        <v>62.113818913346719</v>
      </c>
      <c r="AO39" s="1">
        <f t="shared" si="16"/>
        <v>21.07516310731663</v>
      </c>
      <c r="AP39" s="1">
        <f t="shared" si="16"/>
        <v>0.24155054681438798</v>
      </c>
      <c r="AQ39" s="1">
        <f t="shared" si="16"/>
        <v>5.1503033891218584</v>
      </c>
      <c r="AR39" s="12">
        <f t="shared" si="16"/>
        <v>4.157365700709223E-2</v>
      </c>
      <c r="AS39" s="1">
        <f t="shared" si="16"/>
        <v>9.0092151896451913</v>
      </c>
      <c r="AT39" s="1">
        <f t="shared" ref="AT39:AY39" si="17">STDEV(AT22:AT37)</f>
        <v>50.420359644360715</v>
      </c>
      <c r="AU39" s="1">
        <f t="shared" si="17"/>
        <v>36.732192397586793</v>
      </c>
      <c r="AV39" s="1">
        <f t="shared" si="17"/>
        <v>60.221812216726477</v>
      </c>
      <c r="AW39" s="1">
        <f t="shared" si="17"/>
        <v>65.418524389757778</v>
      </c>
      <c r="AX39" s="1">
        <f t="shared" si="17"/>
        <v>75.387885852657604</v>
      </c>
      <c r="AY39" s="1">
        <f t="shared" si="17"/>
        <v>107.1987056824848</v>
      </c>
    </row>
    <row r="40" spans="1:51" s="1" customFormat="1">
      <c r="D40" s="3"/>
      <c r="E40" s="3"/>
      <c r="F40" s="3"/>
      <c r="G40" s="3"/>
      <c r="H40" s="3"/>
      <c r="I40" s="12"/>
      <c r="J40" s="3"/>
      <c r="K40" s="3"/>
      <c r="L40" s="3"/>
      <c r="M40" s="3"/>
      <c r="N40" s="3"/>
      <c r="O40" s="3"/>
      <c r="P40" s="3"/>
      <c r="Q40" s="3"/>
      <c r="R40" s="3"/>
      <c r="S40" s="12"/>
      <c r="T40" s="3"/>
      <c r="U40" s="3"/>
      <c r="V40" s="3"/>
      <c r="W40" s="3"/>
      <c r="X40" s="12"/>
      <c r="Y40" s="3"/>
      <c r="Z40" s="3"/>
      <c r="AA40" s="3"/>
      <c r="AB40" s="3"/>
      <c r="AC40" s="12"/>
      <c r="AD40" s="3"/>
      <c r="AE40" s="3"/>
      <c r="AF40" s="3"/>
      <c r="AG40" s="3"/>
      <c r="AH40" s="12"/>
      <c r="AI40" s="3"/>
      <c r="AJ40" s="3"/>
      <c r="AK40" s="3"/>
      <c r="AL40" s="3"/>
      <c r="AM40" s="12"/>
      <c r="AN40" s="3"/>
      <c r="AO40" s="3"/>
      <c r="AP40" s="3"/>
      <c r="AQ40" s="3"/>
      <c r="AR40" s="12"/>
      <c r="AU40" s="3"/>
      <c r="AV40" s="3"/>
      <c r="AW40" s="3"/>
      <c r="AX40" s="3"/>
      <c r="AY40" s="3"/>
    </row>
    <row r="41" spans="1:51" ht="15.6">
      <c r="A41" s="2" t="s">
        <v>82</v>
      </c>
      <c r="B41" s="2" t="s">
        <v>83</v>
      </c>
      <c r="C41" s="1" t="s">
        <v>11</v>
      </c>
      <c r="D41" s="1">
        <v>372.1</v>
      </c>
      <c r="E41" s="1">
        <v>454.8</v>
      </c>
      <c r="F41" s="1">
        <v>130</v>
      </c>
      <c r="G41" s="1">
        <v>37.43</v>
      </c>
      <c r="H41" s="1">
        <v>47.2</v>
      </c>
      <c r="I41" s="12">
        <v>0.77832698712428539</v>
      </c>
      <c r="J41" s="1">
        <v>190</v>
      </c>
      <c r="K41" s="1">
        <v>7</v>
      </c>
      <c r="L41" s="1">
        <v>102</v>
      </c>
      <c r="M41" s="1">
        <v>6.9</v>
      </c>
      <c r="N41" s="1">
        <v>2</v>
      </c>
      <c r="O41" s="1">
        <v>304.5</v>
      </c>
      <c r="P41" s="1">
        <v>89</v>
      </c>
      <c r="Q41" s="1">
        <v>34.22</v>
      </c>
      <c r="R41" s="1">
        <v>40.299999999999997</v>
      </c>
      <c r="S41" s="12">
        <v>0.68332663912836056</v>
      </c>
      <c r="T41" s="1">
        <v>303.60000000000002</v>
      </c>
      <c r="U41" s="1">
        <v>94</v>
      </c>
      <c r="V41" s="1">
        <v>34.229999999999997</v>
      </c>
      <c r="W41" s="1">
        <v>36.4</v>
      </c>
      <c r="X41" s="12">
        <v>0.71559404471131016</v>
      </c>
      <c r="Y41" s="1">
        <v>310.8</v>
      </c>
      <c r="Z41" s="1">
        <v>101</v>
      </c>
      <c r="AA41" s="1">
        <v>35.33</v>
      </c>
      <c r="AB41" s="1">
        <v>35.9</v>
      </c>
      <c r="AC41" s="12">
        <v>0.65649020401086511</v>
      </c>
      <c r="AD41" s="1">
        <v>384</v>
      </c>
      <c r="AE41" s="1">
        <v>93</v>
      </c>
      <c r="AF41" s="1">
        <v>37.020000000000003</v>
      </c>
      <c r="AG41" s="1">
        <v>36.700000000000003</v>
      </c>
      <c r="AH41" s="12">
        <v>0.65189907151466187</v>
      </c>
      <c r="AI41" s="1">
        <v>420</v>
      </c>
      <c r="AJ41" s="1">
        <v>88</v>
      </c>
      <c r="AK41" s="1">
        <v>37.67</v>
      </c>
      <c r="AL41" s="1">
        <v>42.7</v>
      </c>
      <c r="AM41" s="12">
        <v>0.63423150595092659</v>
      </c>
      <c r="AN41" s="1">
        <v>417.6</v>
      </c>
      <c r="AO41" s="1">
        <v>95</v>
      </c>
      <c r="AP41" s="1">
        <v>37.700000000000003</v>
      </c>
      <c r="AQ41" s="1">
        <v>23.2</v>
      </c>
      <c r="AR41" s="12">
        <v>0.70010205417844673</v>
      </c>
      <c r="AS41" s="1">
        <v>23.5</v>
      </c>
      <c r="AT41" s="1">
        <v>196.9</v>
      </c>
      <c r="AU41" s="1">
        <v>36</v>
      </c>
      <c r="AV41" s="1">
        <v>355</v>
      </c>
      <c r="AW41" s="1">
        <v>500</v>
      </c>
      <c r="AX41" s="1">
        <v>500</v>
      </c>
      <c r="AY41" s="1">
        <v>500</v>
      </c>
    </row>
    <row r="42" spans="1:51" ht="15.6">
      <c r="A42" s="2" t="s">
        <v>82</v>
      </c>
      <c r="B42" s="2" t="s">
        <v>66</v>
      </c>
      <c r="C42" s="1" t="s">
        <v>11</v>
      </c>
      <c r="D42" s="1">
        <v>265.2</v>
      </c>
      <c r="E42" s="1">
        <v>400.8</v>
      </c>
      <c r="F42" s="1">
        <v>116</v>
      </c>
      <c r="G42" s="1">
        <v>37.840000000000003</v>
      </c>
      <c r="H42" s="1">
        <v>38.9</v>
      </c>
      <c r="I42" s="12">
        <v>0.81108639806787164</v>
      </c>
      <c r="J42" s="1">
        <v>173</v>
      </c>
      <c r="K42" s="1">
        <v>7</v>
      </c>
      <c r="L42" s="1">
        <v>94</v>
      </c>
      <c r="M42" s="1">
        <v>4.5999999999999996</v>
      </c>
      <c r="N42" s="1">
        <v>1</v>
      </c>
      <c r="O42" s="1">
        <v>324</v>
      </c>
      <c r="P42" s="1">
        <v>100</v>
      </c>
      <c r="Q42" s="1">
        <v>34.76</v>
      </c>
      <c r="R42" s="1">
        <v>32</v>
      </c>
      <c r="S42" s="12">
        <v>0.77402705547975126</v>
      </c>
      <c r="T42" s="1">
        <v>327.60000000000002</v>
      </c>
      <c r="U42" s="1">
        <v>102</v>
      </c>
      <c r="V42" s="1">
        <v>33.97</v>
      </c>
      <c r="W42" s="1">
        <v>36.1</v>
      </c>
      <c r="X42" s="12">
        <v>0.71507795664849805</v>
      </c>
      <c r="Y42" s="1">
        <v>381.6</v>
      </c>
      <c r="Z42" s="1">
        <v>110</v>
      </c>
      <c r="AA42" s="1">
        <v>35.22</v>
      </c>
      <c r="AB42" s="1">
        <v>32</v>
      </c>
      <c r="AC42" s="12">
        <v>0.71089020086362031</v>
      </c>
      <c r="AD42" s="1">
        <v>348</v>
      </c>
      <c r="AE42" s="1">
        <v>94</v>
      </c>
      <c r="AF42" s="1">
        <v>36.340000000000003</v>
      </c>
      <c r="AG42" s="1">
        <v>29.9</v>
      </c>
      <c r="AH42" s="12">
        <v>0.62618773969843589</v>
      </c>
      <c r="AI42" s="1">
        <v>370.8</v>
      </c>
      <c r="AJ42" s="1">
        <v>91</v>
      </c>
      <c r="AK42" s="1">
        <v>37.64</v>
      </c>
      <c r="AL42" s="1">
        <v>30.1</v>
      </c>
      <c r="AM42" s="12">
        <v>0.71540681727508482</v>
      </c>
      <c r="AN42" s="1">
        <v>368.4</v>
      </c>
      <c r="AO42" s="1">
        <v>91</v>
      </c>
      <c r="AP42" s="1">
        <v>37.450000000000003</v>
      </c>
      <c r="AQ42" s="1">
        <v>27.8</v>
      </c>
      <c r="AR42" s="12">
        <v>0.65566575832280505</v>
      </c>
      <c r="AS42" s="1">
        <v>22.7</v>
      </c>
      <c r="AT42" s="1">
        <v>181.6</v>
      </c>
      <c r="AU42" s="1">
        <v>60</v>
      </c>
      <c r="AV42" s="1">
        <v>330</v>
      </c>
      <c r="AW42" s="1">
        <v>420</v>
      </c>
      <c r="AX42" s="1">
        <v>500</v>
      </c>
      <c r="AY42" s="1">
        <v>500</v>
      </c>
    </row>
    <row r="43" spans="1:51" ht="15.6">
      <c r="A43" s="2" t="s">
        <v>82</v>
      </c>
      <c r="B43" s="2" t="s">
        <v>67</v>
      </c>
      <c r="C43" s="1" t="s">
        <v>11</v>
      </c>
      <c r="D43" s="1">
        <v>344.7</v>
      </c>
      <c r="E43" s="1">
        <v>408</v>
      </c>
      <c r="F43" s="1">
        <v>125</v>
      </c>
      <c r="G43" s="1">
        <v>36.71</v>
      </c>
      <c r="H43" s="1">
        <v>36.9</v>
      </c>
      <c r="I43" s="12">
        <v>0.81385353461032772</v>
      </c>
      <c r="J43" s="1">
        <v>187</v>
      </c>
      <c r="K43" s="1">
        <v>7</v>
      </c>
      <c r="L43" s="1">
        <v>80</v>
      </c>
      <c r="M43" s="1">
        <v>6.5</v>
      </c>
      <c r="N43" s="1">
        <v>0</v>
      </c>
      <c r="O43" s="1">
        <v>322.5</v>
      </c>
      <c r="P43" s="1">
        <v>108</v>
      </c>
      <c r="Q43" s="1">
        <v>34</v>
      </c>
      <c r="R43" s="1">
        <v>37.200000000000003</v>
      </c>
      <c r="S43" s="12">
        <v>0.74429269425557631</v>
      </c>
      <c r="T43" s="1">
        <v>340.8</v>
      </c>
      <c r="U43" s="1">
        <v>101</v>
      </c>
      <c r="V43" s="1">
        <v>34.020000000000003</v>
      </c>
      <c r="W43" s="1">
        <v>28.8</v>
      </c>
      <c r="X43" s="12">
        <v>0.73574078629402639</v>
      </c>
      <c r="Y43" s="1">
        <v>414</v>
      </c>
      <c r="Z43" s="1">
        <v>94</v>
      </c>
      <c r="AA43" s="1">
        <v>35.729999999999997</v>
      </c>
      <c r="AB43" s="1">
        <v>39.5</v>
      </c>
      <c r="AC43" s="12">
        <v>0.63880441631736129</v>
      </c>
      <c r="AD43" s="1">
        <v>410.4</v>
      </c>
      <c r="AE43" s="1">
        <v>84</v>
      </c>
      <c r="AF43" s="1">
        <v>37.03</v>
      </c>
      <c r="AG43" s="1">
        <v>23.8</v>
      </c>
      <c r="AH43" s="12">
        <v>0.61374575242653939</v>
      </c>
      <c r="AI43" s="1">
        <v>428.4</v>
      </c>
      <c r="AJ43" s="1">
        <v>89</v>
      </c>
      <c r="AK43" s="1">
        <v>37.86</v>
      </c>
      <c r="AL43" s="1">
        <v>31.3</v>
      </c>
      <c r="AM43" s="12">
        <v>0.69820773299068306</v>
      </c>
      <c r="AN43" s="1">
        <v>448.6</v>
      </c>
      <c r="AO43" s="1">
        <v>67</v>
      </c>
      <c r="AP43" s="1">
        <v>37.659999999999997</v>
      </c>
      <c r="AQ43" s="1">
        <v>31.6</v>
      </c>
      <c r="AR43" s="12">
        <v>0.63485365467835997</v>
      </c>
      <c r="AS43" s="1">
        <v>21.5</v>
      </c>
      <c r="AT43" s="1">
        <v>149.69999999999999</v>
      </c>
      <c r="AU43" s="1">
        <v>96</v>
      </c>
      <c r="AV43" s="1">
        <v>350</v>
      </c>
      <c r="AW43" s="1">
        <v>300</v>
      </c>
      <c r="AX43" s="1">
        <v>245</v>
      </c>
      <c r="AY43" s="1">
        <v>185</v>
      </c>
    </row>
    <row r="44" spans="1:51" ht="15.6">
      <c r="A44" s="2" t="s">
        <v>82</v>
      </c>
      <c r="B44" s="2" t="s">
        <v>68</v>
      </c>
      <c r="C44" s="1" t="s">
        <v>11</v>
      </c>
      <c r="D44" s="1">
        <v>292.5</v>
      </c>
      <c r="E44" s="1">
        <v>385.7</v>
      </c>
      <c r="F44" s="1">
        <v>124</v>
      </c>
      <c r="G44" s="1">
        <v>37.42</v>
      </c>
      <c r="H44" s="1">
        <v>39.5</v>
      </c>
      <c r="I44" s="12">
        <v>0.82848925365855486</v>
      </c>
      <c r="J44" s="1">
        <v>175</v>
      </c>
      <c r="K44" s="1">
        <v>7</v>
      </c>
      <c r="L44" s="1">
        <v>100</v>
      </c>
      <c r="M44" s="1">
        <v>5.0999999999999996</v>
      </c>
      <c r="N44" s="1">
        <v>0</v>
      </c>
      <c r="O44" s="1">
        <v>330</v>
      </c>
      <c r="P44" s="1">
        <v>112</v>
      </c>
      <c r="Q44" s="1">
        <v>34.15</v>
      </c>
      <c r="R44" s="1">
        <v>42.6</v>
      </c>
      <c r="S44" s="12">
        <v>0.80726162360045206</v>
      </c>
      <c r="T44" s="1">
        <v>284.39999999999998</v>
      </c>
      <c r="U44" s="1">
        <v>103</v>
      </c>
      <c r="V44" s="1">
        <v>34.4</v>
      </c>
      <c r="W44" s="1">
        <v>32.799999999999997</v>
      </c>
      <c r="X44" s="12">
        <v>0.73280369086676111</v>
      </c>
      <c r="Y44" s="1">
        <v>303.60000000000002</v>
      </c>
      <c r="Z44" s="1">
        <v>103</v>
      </c>
      <c r="AA44" s="1">
        <v>35.82</v>
      </c>
      <c r="AB44" s="1">
        <v>38.200000000000003</v>
      </c>
      <c r="AC44" s="12">
        <v>0.73382190265486702</v>
      </c>
      <c r="AD44" s="1">
        <v>381.6</v>
      </c>
      <c r="AE44" s="1">
        <v>103</v>
      </c>
      <c r="AF44" s="1">
        <v>36.96</v>
      </c>
      <c r="AG44" s="1">
        <v>36.5</v>
      </c>
      <c r="AH44" s="12">
        <v>0.66655585872134859</v>
      </c>
      <c r="AI44" s="1">
        <v>356.4</v>
      </c>
      <c r="AJ44" s="1">
        <v>94</v>
      </c>
      <c r="AK44" s="1">
        <v>37.69</v>
      </c>
      <c r="AL44" s="1">
        <v>34.299999999999997</v>
      </c>
      <c r="AM44" s="12">
        <v>0.72346765976772809</v>
      </c>
      <c r="AN44" s="1">
        <v>388.8</v>
      </c>
      <c r="AO44" s="1">
        <v>101</v>
      </c>
      <c r="AP44" s="1">
        <v>37.75</v>
      </c>
      <c r="AQ44" s="1">
        <v>26.5</v>
      </c>
      <c r="AR44" s="12">
        <v>0.60224405455293128</v>
      </c>
      <c r="AS44" s="1">
        <v>27.6</v>
      </c>
      <c r="AT44" s="1">
        <v>178.3</v>
      </c>
      <c r="AU44" s="1">
        <v>96</v>
      </c>
      <c r="AV44" s="1">
        <v>375</v>
      </c>
      <c r="AW44" s="1">
        <v>320</v>
      </c>
      <c r="AX44" s="1">
        <v>225</v>
      </c>
      <c r="AY44" s="1">
        <v>185</v>
      </c>
    </row>
    <row r="45" spans="1:51" ht="15.6">
      <c r="A45" s="2" t="s">
        <v>82</v>
      </c>
      <c r="B45" s="2" t="s">
        <v>69</v>
      </c>
      <c r="C45" s="1" t="s">
        <v>11</v>
      </c>
      <c r="D45" s="1">
        <v>277.7</v>
      </c>
      <c r="E45" s="1">
        <v>423.6</v>
      </c>
      <c r="F45" s="1">
        <v>122</v>
      </c>
      <c r="G45" s="1">
        <v>37.299999999999997</v>
      </c>
      <c r="H45" s="1">
        <v>31.7</v>
      </c>
      <c r="I45" s="12">
        <v>0.81872583364163609</v>
      </c>
      <c r="J45" s="1">
        <v>170</v>
      </c>
      <c r="K45" s="1">
        <v>7</v>
      </c>
      <c r="L45" s="1">
        <v>75</v>
      </c>
      <c r="M45" s="1">
        <v>4.9000000000000004</v>
      </c>
      <c r="N45" s="1">
        <v>0</v>
      </c>
      <c r="O45" s="1">
        <v>306</v>
      </c>
      <c r="P45" s="1">
        <v>105</v>
      </c>
      <c r="Q45" s="1">
        <v>33.799999999999997</v>
      </c>
      <c r="R45" s="1">
        <v>29.2</v>
      </c>
      <c r="S45" s="12">
        <v>0.73731663893996435</v>
      </c>
      <c r="T45" s="1">
        <v>296.39999999999998</v>
      </c>
      <c r="U45" s="1">
        <v>103</v>
      </c>
      <c r="V45" s="1">
        <v>34.44</v>
      </c>
      <c r="W45" s="1">
        <v>25.8</v>
      </c>
      <c r="X45" s="12">
        <v>0.75185601320740214</v>
      </c>
      <c r="Y45" s="1">
        <v>318</v>
      </c>
      <c r="Z45" s="1">
        <v>104</v>
      </c>
      <c r="AA45" s="1">
        <v>35.630000000000003</v>
      </c>
      <c r="AB45" s="1">
        <v>26.8</v>
      </c>
      <c r="AC45" s="12">
        <v>0.58629052353050082</v>
      </c>
      <c r="AD45" s="1">
        <v>330</v>
      </c>
      <c r="AE45" s="1">
        <v>89</v>
      </c>
      <c r="AF45" s="1">
        <v>36.270000000000003</v>
      </c>
      <c r="AG45" s="1">
        <v>29</v>
      </c>
      <c r="AH45" s="12">
        <v>0.66309259728736225</v>
      </c>
      <c r="AI45" s="1">
        <v>366</v>
      </c>
      <c r="AJ45" s="1">
        <v>75</v>
      </c>
      <c r="AK45" s="1">
        <v>37.479999999999997</v>
      </c>
      <c r="AL45" s="1">
        <v>23.2</v>
      </c>
      <c r="AM45" s="12">
        <v>0.58654851017659471</v>
      </c>
      <c r="AN45" s="1">
        <v>387.6</v>
      </c>
      <c r="AO45" s="1">
        <v>79</v>
      </c>
      <c r="AP45" s="1">
        <v>37.58</v>
      </c>
      <c r="AQ45" s="1">
        <v>19.5</v>
      </c>
      <c r="AR45" s="12">
        <v>0.76754003052490893</v>
      </c>
      <c r="AS45" s="1">
        <v>22.3</v>
      </c>
      <c r="AT45" s="1">
        <v>180.4</v>
      </c>
      <c r="AU45" s="1">
        <v>47</v>
      </c>
      <c r="AV45" s="1">
        <v>385</v>
      </c>
      <c r="AW45" s="1">
        <v>500</v>
      </c>
      <c r="AX45" s="1">
        <v>50</v>
      </c>
      <c r="AY45" s="1">
        <v>500</v>
      </c>
    </row>
    <row r="46" spans="1:51" ht="15.6">
      <c r="A46" s="2" t="s">
        <v>82</v>
      </c>
      <c r="B46" s="2" t="s">
        <v>70</v>
      </c>
      <c r="C46" s="1" t="s">
        <v>11</v>
      </c>
      <c r="D46" s="1">
        <v>274.89999999999998</v>
      </c>
      <c r="E46" s="1">
        <v>367.2</v>
      </c>
      <c r="F46" s="1">
        <v>124</v>
      </c>
      <c r="G46" s="1">
        <v>37.49</v>
      </c>
      <c r="H46" s="1">
        <v>35.799999999999997</v>
      </c>
      <c r="I46" s="12">
        <v>0.81648706001228233</v>
      </c>
      <c r="J46" s="1">
        <v>180</v>
      </c>
      <c r="K46" s="1">
        <v>7</v>
      </c>
      <c r="L46" s="1">
        <v>45</v>
      </c>
      <c r="M46" s="1">
        <v>4.8</v>
      </c>
      <c r="N46" s="1">
        <v>0</v>
      </c>
      <c r="O46" s="1">
        <v>276</v>
      </c>
      <c r="P46" s="1">
        <v>102</v>
      </c>
      <c r="Q46" s="1">
        <v>33.74</v>
      </c>
      <c r="R46" s="1">
        <v>41.1</v>
      </c>
      <c r="S46" s="12">
        <v>0.74236159731002827</v>
      </c>
      <c r="T46" s="1">
        <v>333.6</v>
      </c>
      <c r="U46" s="1">
        <v>104</v>
      </c>
      <c r="V46" s="1">
        <v>34.44</v>
      </c>
      <c r="W46" s="1">
        <v>44.8</v>
      </c>
      <c r="X46" s="12">
        <v>0.73050545731334637</v>
      </c>
      <c r="Y46" s="1">
        <v>421.2</v>
      </c>
      <c r="Z46" s="1">
        <v>112</v>
      </c>
      <c r="AA46" s="1">
        <v>34.799999999999997</v>
      </c>
      <c r="AB46" s="1">
        <v>42.1</v>
      </c>
      <c r="AC46" s="12">
        <v>0.73378007513203169</v>
      </c>
      <c r="AD46" s="1">
        <v>442.8</v>
      </c>
      <c r="AE46" s="1">
        <v>84</v>
      </c>
      <c r="AF46" s="1">
        <v>36.74</v>
      </c>
      <c r="AG46" s="1">
        <v>30.5</v>
      </c>
      <c r="AH46" s="12">
        <v>0.67090001681935296</v>
      </c>
      <c r="AI46" s="1">
        <v>426</v>
      </c>
      <c r="AJ46" s="1">
        <v>94</v>
      </c>
      <c r="AK46" s="1">
        <v>37.25</v>
      </c>
      <c r="AL46" s="1">
        <v>24.9</v>
      </c>
      <c r="AM46" s="12">
        <v>0.67826540216557818</v>
      </c>
      <c r="AN46" s="1">
        <v>451.2</v>
      </c>
      <c r="AO46" s="1">
        <v>100</v>
      </c>
      <c r="AP46" s="1">
        <v>38.03</v>
      </c>
      <c r="AQ46" s="1">
        <v>24.1</v>
      </c>
      <c r="AR46" s="12">
        <v>0.68438003220611932</v>
      </c>
      <c r="AS46" s="1">
        <v>26.4</v>
      </c>
      <c r="AT46" s="1">
        <v>196</v>
      </c>
      <c r="AU46" s="1">
        <v>49</v>
      </c>
      <c r="AV46" s="1">
        <v>400</v>
      </c>
      <c r="AW46" s="1">
        <v>455</v>
      </c>
      <c r="AX46" s="1">
        <v>500</v>
      </c>
      <c r="AY46" s="1">
        <v>500</v>
      </c>
    </row>
    <row r="47" spans="1:51" ht="15.6">
      <c r="A47" s="2" t="s">
        <v>82</v>
      </c>
      <c r="B47" s="2" t="s">
        <v>71</v>
      </c>
      <c r="C47" s="1" t="s">
        <v>11</v>
      </c>
      <c r="D47" s="1">
        <v>355.5</v>
      </c>
      <c r="E47" s="1">
        <v>446.4</v>
      </c>
      <c r="F47" s="1">
        <v>127</v>
      </c>
      <c r="G47" s="1">
        <v>37.700000000000003</v>
      </c>
      <c r="H47" s="1">
        <v>45.6</v>
      </c>
      <c r="I47" s="12">
        <v>0.68435274110133326</v>
      </c>
      <c r="J47" s="1">
        <v>178</v>
      </c>
      <c r="K47" s="1">
        <v>7</v>
      </c>
      <c r="L47" s="1">
        <v>79</v>
      </c>
      <c r="M47" s="1">
        <v>6.8</v>
      </c>
      <c r="N47" s="1">
        <v>0</v>
      </c>
      <c r="O47" s="1">
        <v>348</v>
      </c>
      <c r="P47" s="1">
        <v>97</v>
      </c>
      <c r="Q47" s="1">
        <v>34.08</v>
      </c>
      <c r="R47" s="1">
        <v>39</v>
      </c>
      <c r="S47" s="12">
        <v>0.70865811986738003</v>
      </c>
      <c r="T47" s="1">
        <v>336</v>
      </c>
      <c r="U47" s="1">
        <v>98</v>
      </c>
      <c r="V47" s="1">
        <v>34.15</v>
      </c>
      <c r="W47" s="1">
        <v>36.299999999999997</v>
      </c>
      <c r="X47" s="12">
        <v>0.67645069449401973</v>
      </c>
      <c r="Y47" s="1">
        <v>384</v>
      </c>
      <c r="Z47" s="1">
        <v>97</v>
      </c>
      <c r="AA47" s="1">
        <v>35.56</v>
      </c>
      <c r="AB47" s="1">
        <v>27.6</v>
      </c>
      <c r="AC47" s="12">
        <v>0.71559404471130994</v>
      </c>
      <c r="AD47" s="1">
        <v>406.8</v>
      </c>
      <c r="AE47" s="1">
        <v>86</v>
      </c>
      <c r="AF47" s="1">
        <v>37.15</v>
      </c>
      <c r="AG47" s="1">
        <v>37.9</v>
      </c>
      <c r="AH47" s="12">
        <v>0.57925687290244432</v>
      </c>
      <c r="AI47" s="1">
        <v>412.8</v>
      </c>
      <c r="AJ47" s="1">
        <v>86</v>
      </c>
      <c r="AK47" s="1">
        <v>37.75</v>
      </c>
      <c r="AL47" s="1">
        <v>40.700000000000003</v>
      </c>
      <c r="AM47" s="12">
        <v>0.61909038917917814</v>
      </c>
      <c r="AN47" s="1">
        <v>435.6</v>
      </c>
      <c r="AO47" s="1">
        <v>90</v>
      </c>
      <c r="AP47" s="1">
        <v>37.72</v>
      </c>
      <c r="AQ47" s="1">
        <v>36.6</v>
      </c>
      <c r="AR47" s="12">
        <v>0.66268983131051662</v>
      </c>
      <c r="AS47" s="1">
        <v>30.6</v>
      </c>
      <c r="AT47" s="1">
        <v>201.5</v>
      </c>
      <c r="AU47" s="1">
        <v>29.5</v>
      </c>
      <c r="AV47" s="1">
        <v>430</v>
      </c>
      <c r="AW47" s="1">
        <v>500</v>
      </c>
      <c r="AX47" s="1">
        <v>500</v>
      </c>
      <c r="AY47" s="1">
        <v>500</v>
      </c>
    </row>
    <row r="48" spans="1:51" ht="15.6">
      <c r="A48" s="2" t="s">
        <v>82</v>
      </c>
      <c r="B48" s="2" t="s">
        <v>72</v>
      </c>
      <c r="C48" s="1" t="s">
        <v>11</v>
      </c>
      <c r="D48" s="1">
        <v>364.2</v>
      </c>
      <c r="E48" s="1">
        <v>429.6</v>
      </c>
      <c r="F48" s="1">
        <v>107</v>
      </c>
      <c r="G48" s="1">
        <v>37.56</v>
      </c>
      <c r="H48" s="1">
        <v>36.5</v>
      </c>
      <c r="I48" s="12">
        <v>0.65971620819357446</v>
      </c>
      <c r="J48" s="1">
        <v>145</v>
      </c>
      <c r="K48" s="1">
        <v>7</v>
      </c>
      <c r="L48" s="1">
        <v>43</v>
      </c>
      <c r="M48" s="1">
        <v>7.1</v>
      </c>
      <c r="N48" s="1">
        <v>0</v>
      </c>
      <c r="O48" s="1">
        <v>301.5</v>
      </c>
      <c r="P48" s="1">
        <v>70</v>
      </c>
      <c r="Q48" s="1">
        <v>33.81</v>
      </c>
      <c r="R48" s="1">
        <v>39.200000000000003</v>
      </c>
      <c r="S48" s="12">
        <v>0.72334025703041027</v>
      </c>
      <c r="T48" s="1">
        <v>310.8</v>
      </c>
      <c r="U48" s="1">
        <v>73</v>
      </c>
      <c r="V48" s="1">
        <v>34.090000000000003</v>
      </c>
      <c r="W48" s="1">
        <v>30.8</v>
      </c>
      <c r="X48" s="12">
        <v>0.7888889066903354</v>
      </c>
      <c r="Y48" s="1">
        <v>304.8</v>
      </c>
      <c r="Z48" s="1">
        <v>68</v>
      </c>
      <c r="AA48" s="1">
        <v>35.450000000000003</v>
      </c>
      <c r="AB48" s="1">
        <v>29.3</v>
      </c>
      <c r="AC48" s="12">
        <v>0.64699107296149017</v>
      </c>
      <c r="AD48" s="1">
        <v>352.8</v>
      </c>
      <c r="AE48" s="1">
        <v>74</v>
      </c>
      <c r="AF48" s="1">
        <v>36.630000000000003</v>
      </c>
      <c r="AG48" s="1">
        <v>31.7</v>
      </c>
      <c r="AH48" s="12">
        <v>0.65336414310165425</v>
      </c>
      <c r="AI48" s="1">
        <v>394.8</v>
      </c>
      <c r="AJ48" s="1">
        <v>62</v>
      </c>
      <c r="AK48" s="1">
        <v>37.479999999999997</v>
      </c>
      <c r="AL48" s="1">
        <v>29.6</v>
      </c>
      <c r="AM48" s="12">
        <v>0.71968511105588195</v>
      </c>
      <c r="AN48" s="1">
        <v>436.8</v>
      </c>
      <c r="AO48" s="1">
        <v>66</v>
      </c>
      <c r="AP48" s="1">
        <v>37.18</v>
      </c>
      <c r="AQ48" s="1">
        <v>25.4</v>
      </c>
      <c r="AR48" s="12">
        <v>0.74611191727109516</v>
      </c>
      <c r="AS48" s="1">
        <v>21.7</v>
      </c>
      <c r="AT48" s="1">
        <v>199.8</v>
      </c>
      <c r="AU48" s="1">
        <v>38</v>
      </c>
      <c r="AV48" s="1">
        <v>440</v>
      </c>
      <c r="AW48" s="1">
        <v>500</v>
      </c>
      <c r="AX48" s="1">
        <v>500</v>
      </c>
      <c r="AY48" s="1">
        <v>500</v>
      </c>
    </row>
    <row r="49" spans="1:51" ht="15.6">
      <c r="A49" s="2" t="s">
        <v>82</v>
      </c>
      <c r="B49" s="2" t="s">
        <v>73</v>
      </c>
      <c r="C49" s="1" t="s">
        <v>11</v>
      </c>
      <c r="D49" s="1">
        <v>306.39999999999998</v>
      </c>
      <c r="E49" s="1">
        <v>436.8</v>
      </c>
      <c r="F49" s="1">
        <v>114</v>
      </c>
      <c r="G49" s="1">
        <v>37.36</v>
      </c>
      <c r="H49" s="1">
        <v>36</v>
      </c>
      <c r="I49" s="12">
        <v>0.81043995160822579</v>
      </c>
      <c r="J49" s="1">
        <v>148</v>
      </c>
      <c r="K49" s="1">
        <v>7</v>
      </c>
      <c r="L49" s="1">
        <v>65</v>
      </c>
      <c r="M49" s="1">
        <v>5.5</v>
      </c>
      <c r="N49" s="1">
        <v>0</v>
      </c>
      <c r="O49" s="1">
        <v>288</v>
      </c>
      <c r="P49" s="1">
        <v>67</v>
      </c>
      <c r="Q49" s="1">
        <v>34.21</v>
      </c>
      <c r="R49" s="1">
        <v>33.299999999999997</v>
      </c>
      <c r="S49" s="12">
        <v>0.7409848477634855</v>
      </c>
      <c r="T49" s="1">
        <v>288</v>
      </c>
      <c r="U49" s="1">
        <v>70</v>
      </c>
      <c r="V49" s="1">
        <v>34.1</v>
      </c>
      <c r="W49" s="1">
        <v>35.4</v>
      </c>
      <c r="X49" s="12">
        <v>0.79745748602360333</v>
      </c>
      <c r="Y49" s="1">
        <v>312</v>
      </c>
      <c r="Z49" s="1">
        <v>73</v>
      </c>
      <c r="AA49" s="1">
        <v>35.799999999999997</v>
      </c>
      <c r="AB49" s="1">
        <v>32.799999999999997</v>
      </c>
      <c r="AC49" s="12">
        <v>0.6213529282919682</v>
      </c>
      <c r="AD49" s="1">
        <v>357.6</v>
      </c>
      <c r="AE49" s="1">
        <v>69</v>
      </c>
      <c r="AF49" s="1">
        <v>37.090000000000003</v>
      </c>
      <c r="AG49" s="1">
        <v>34.799999999999997</v>
      </c>
      <c r="AH49" s="12">
        <v>0.65328760273055853</v>
      </c>
      <c r="AI49" s="1">
        <v>386.4</v>
      </c>
      <c r="AJ49" s="1">
        <v>73</v>
      </c>
      <c r="AK49" s="1">
        <v>37.72</v>
      </c>
      <c r="AL49" s="1">
        <v>35.799999999999997</v>
      </c>
      <c r="AM49" s="12">
        <v>0.59703927762221776</v>
      </c>
      <c r="AN49" s="1">
        <v>411.6</v>
      </c>
      <c r="AO49" s="1">
        <v>74</v>
      </c>
      <c r="AP49" s="1">
        <v>37.54</v>
      </c>
      <c r="AQ49" s="1">
        <v>33.700000000000003</v>
      </c>
      <c r="AR49" s="12">
        <v>0.73453709992558514</v>
      </c>
      <c r="AS49" s="1">
        <v>23.5</v>
      </c>
      <c r="AT49" s="1">
        <v>215.9</v>
      </c>
      <c r="AU49" s="1">
        <v>43</v>
      </c>
      <c r="AV49" s="1">
        <v>440</v>
      </c>
      <c r="AW49" s="1">
        <v>500</v>
      </c>
      <c r="AX49" s="1">
        <v>500</v>
      </c>
      <c r="AY49" s="1">
        <v>500</v>
      </c>
    </row>
    <row r="50" spans="1:51" ht="15.6">
      <c r="A50" s="2" t="s">
        <v>82</v>
      </c>
      <c r="B50" s="2" t="s">
        <v>74</v>
      </c>
      <c r="C50" s="1" t="s">
        <v>11</v>
      </c>
      <c r="D50" s="1">
        <v>347</v>
      </c>
      <c r="E50" s="1">
        <v>405.6</v>
      </c>
      <c r="F50" s="1">
        <v>105</v>
      </c>
      <c r="G50" s="1">
        <v>37.93</v>
      </c>
      <c r="H50" s="1">
        <v>42.5</v>
      </c>
      <c r="I50" s="12">
        <v>0.80383319148936161</v>
      </c>
      <c r="J50" s="1">
        <v>167</v>
      </c>
      <c r="K50" s="1">
        <v>7</v>
      </c>
      <c r="L50" s="1">
        <v>120</v>
      </c>
      <c r="M50" s="1">
        <v>6.6</v>
      </c>
      <c r="N50" s="1">
        <v>1</v>
      </c>
      <c r="O50" s="1">
        <v>321</v>
      </c>
      <c r="P50" s="1">
        <v>92</v>
      </c>
      <c r="Q50" s="1">
        <v>34.08</v>
      </c>
      <c r="R50" s="1">
        <v>32.5</v>
      </c>
      <c r="S50" s="12">
        <v>0.65972857651965366</v>
      </c>
      <c r="T50" s="1">
        <v>302.39999999999998</v>
      </c>
      <c r="U50" s="1">
        <v>89</v>
      </c>
      <c r="V50" s="1">
        <v>33.950000000000003</v>
      </c>
      <c r="W50" s="1">
        <v>31.3</v>
      </c>
      <c r="X50" s="12">
        <v>0.65956052558938727</v>
      </c>
      <c r="Y50" s="1">
        <v>315.60000000000002</v>
      </c>
      <c r="Z50" s="1">
        <v>91</v>
      </c>
      <c r="AA50" s="1">
        <v>35.53</v>
      </c>
      <c r="AB50" s="1">
        <v>37.5</v>
      </c>
      <c r="AC50" s="12">
        <v>0.59127214394844962</v>
      </c>
      <c r="AD50" s="1">
        <v>360</v>
      </c>
      <c r="AE50" s="1">
        <v>86</v>
      </c>
      <c r="AF50" s="1">
        <v>36.89</v>
      </c>
      <c r="AG50" s="1">
        <v>30.7</v>
      </c>
      <c r="AH50" s="12">
        <v>0.584980562023242</v>
      </c>
      <c r="AI50" s="1">
        <v>411.6</v>
      </c>
      <c r="AJ50" s="1">
        <v>86</v>
      </c>
      <c r="AK50" s="1">
        <v>37.74</v>
      </c>
      <c r="AL50" s="1">
        <v>37.6</v>
      </c>
      <c r="AM50" s="12">
        <v>0.63423150595092659</v>
      </c>
      <c r="AN50" s="1">
        <v>420</v>
      </c>
      <c r="AO50" s="1">
        <v>89</v>
      </c>
      <c r="AP50" s="1">
        <v>36.99</v>
      </c>
      <c r="AQ50" s="1">
        <v>36.299999999999997</v>
      </c>
      <c r="AR50" s="12">
        <v>0.61232769535753673</v>
      </c>
      <c r="AS50" s="1">
        <v>21.9</v>
      </c>
      <c r="AT50" s="1">
        <v>192.8</v>
      </c>
      <c r="AU50" s="1">
        <v>28</v>
      </c>
      <c r="AV50" s="1">
        <v>400</v>
      </c>
      <c r="AW50" s="1">
        <v>500</v>
      </c>
      <c r="AX50" s="1">
        <v>500</v>
      </c>
      <c r="AY50" s="1">
        <v>500</v>
      </c>
    </row>
    <row r="51" spans="1:51" ht="15.6">
      <c r="A51" s="2" t="s">
        <v>82</v>
      </c>
      <c r="B51" s="2" t="s">
        <v>75</v>
      </c>
      <c r="C51" s="1" t="s">
        <v>11</v>
      </c>
      <c r="D51" s="1">
        <v>322.3</v>
      </c>
      <c r="E51" s="1">
        <v>400.8</v>
      </c>
      <c r="F51" s="1">
        <v>122</v>
      </c>
      <c r="G51" s="1">
        <v>37.22</v>
      </c>
      <c r="H51" s="1">
        <v>32.799999999999997</v>
      </c>
      <c r="I51" s="12">
        <v>0.64882976579416807</v>
      </c>
      <c r="J51" s="1">
        <v>175</v>
      </c>
      <c r="K51" s="1">
        <v>7</v>
      </c>
      <c r="L51" s="1">
        <v>52</v>
      </c>
      <c r="M51" s="1">
        <v>6.1</v>
      </c>
      <c r="N51" s="1">
        <v>0</v>
      </c>
      <c r="O51" s="1">
        <v>337.5</v>
      </c>
      <c r="P51" s="1">
        <v>119</v>
      </c>
      <c r="Q51" s="1">
        <v>34.020000000000003</v>
      </c>
      <c r="R51" s="1">
        <v>38.6</v>
      </c>
      <c r="S51" s="12">
        <v>0.77955057380673609</v>
      </c>
      <c r="T51" s="1">
        <v>297.60000000000002</v>
      </c>
      <c r="U51" s="1">
        <v>109</v>
      </c>
      <c r="V51" s="1">
        <v>34.11</v>
      </c>
      <c r="W51" s="1">
        <v>34.4</v>
      </c>
      <c r="X51" s="12">
        <v>0.80994480764489785</v>
      </c>
      <c r="Y51" s="1">
        <v>319.2</v>
      </c>
      <c r="Z51" s="1">
        <v>109</v>
      </c>
      <c r="AA51" s="1">
        <v>35.22</v>
      </c>
      <c r="AB51" s="1">
        <v>21.5</v>
      </c>
      <c r="AC51" s="12">
        <v>0.61980823359032533</v>
      </c>
      <c r="AD51" s="1">
        <v>334.8</v>
      </c>
      <c r="AE51" s="1">
        <v>81</v>
      </c>
      <c r="AF51" s="1">
        <v>36.68</v>
      </c>
      <c r="AG51" s="1">
        <v>34</v>
      </c>
      <c r="AH51" s="12">
        <v>0.66633045645425826</v>
      </c>
      <c r="AI51" s="1">
        <v>345.6</v>
      </c>
      <c r="AJ51" s="1">
        <v>82</v>
      </c>
      <c r="AK51" s="1">
        <v>37.590000000000003</v>
      </c>
      <c r="AL51" s="1">
        <v>26.8</v>
      </c>
      <c r="AM51" s="12">
        <v>0.63880441631736129</v>
      </c>
      <c r="AN51" s="1">
        <v>376.8</v>
      </c>
      <c r="AO51" s="1">
        <v>92</v>
      </c>
      <c r="AP51" s="1">
        <v>37.83</v>
      </c>
      <c r="AQ51" s="1">
        <v>27.7</v>
      </c>
      <c r="AR51" s="12">
        <v>0.65294460641399421</v>
      </c>
      <c r="AS51" s="1">
        <v>22.8</v>
      </c>
      <c r="AT51" s="1">
        <v>171</v>
      </c>
      <c r="AU51" s="1">
        <v>96</v>
      </c>
      <c r="AV51" s="1">
        <v>330</v>
      </c>
      <c r="AW51" s="1">
        <v>285</v>
      </c>
      <c r="AX51" s="1">
        <v>270</v>
      </c>
      <c r="AY51" s="1">
        <v>200</v>
      </c>
    </row>
    <row r="52" spans="1:51" ht="15.6">
      <c r="A52" s="2" t="s">
        <v>82</v>
      </c>
      <c r="B52" s="2" t="s">
        <v>76</v>
      </c>
      <c r="C52" s="1" t="s">
        <v>11</v>
      </c>
      <c r="D52" s="1">
        <v>286.39999999999998</v>
      </c>
      <c r="E52" s="1">
        <v>430.8</v>
      </c>
      <c r="F52" s="1">
        <v>128</v>
      </c>
      <c r="G52" s="1">
        <v>37.33</v>
      </c>
      <c r="H52" s="1">
        <v>40.1</v>
      </c>
      <c r="I52" s="12">
        <v>0.76972234625295854</v>
      </c>
      <c r="J52" s="1">
        <v>179</v>
      </c>
      <c r="K52" s="1">
        <v>7</v>
      </c>
      <c r="L52" s="1">
        <v>80</v>
      </c>
      <c r="M52" s="1">
        <v>5.0999999999999996</v>
      </c>
      <c r="N52" s="1">
        <v>0</v>
      </c>
      <c r="O52" s="1">
        <v>282</v>
      </c>
      <c r="P52" s="1">
        <v>79</v>
      </c>
      <c r="Q52" s="1">
        <v>34.659999999999997</v>
      </c>
      <c r="R52" s="1">
        <v>31.4</v>
      </c>
      <c r="S52" s="12">
        <v>0.7090930376591793</v>
      </c>
      <c r="T52" s="1">
        <v>286.8</v>
      </c>
      <c r="U52" s="1">
        <v>88</v>
      </c>
      <c r="V52" s="1">
        <v>34.04</v>
      </c>
      <c r="W52" s="1">
        <v>29.4</v>
      </c>
      <c r="X52" s="12">
        <v>0.71619994091077832</v>
      </c>
      <c r="Y52" s="1">
        <v>366</v>
      </c>
      <c r="Z52" s="1">
        <v>76</v>
      </c>
      <c r="AA52" s="1">
        <v>35.64</v>
      </c>
      <c r="AB52" s="1">
        <v>26.7</v>
      </c>
      <c r="AC52" s="12">
        <v>0.66256458455444722</v>
      </c>
      <c r="AD52" s="1">
        <v>402</v>
      </c>
      <c r="AE52" s="1">
        <v>81</v>
      </c>
      <c r="AF52" s="1">
        <v>37.340000000000003</v>
      </c>
      <c r="AG52" s="1">
        <v>20.399999999999999</v>
      </c>
      <c r="AH52" s="12">
        <v>0.55700468468468456</v>
      </c>
      <c r="AI52" s="1">
        <v>420</v>
      </c>
      <c r="AJ52" s="1">
        <v>75</v>
      </c>
      <c r="AK52" s="1">
        <v>37.5</v>
      </c>
      <c r="AL52" s="1">
        <v>18.899999999999999</v>
      </c>
      <c r="AM52" s="12">
        <v>0.63143450160285264</v>
      </c>
      <c r="AN52" s="1">
        <v>446.4</v>
      </c>
      <c r="AO52" s="1">
        <v>92</v>
      </c>
      <c r="AP52" s="1">
        <v>37.69</v>
      </c>
      <c r="AQ52" s="1">
        <v>24.9</v>
      </c>
      <c r="AR52" s="12">
        <v>0.61374575242653939</v>
      </c>
      <c r="AS52" s="1">
        <v>24.1</v>
      </c>
      <c r="AT52" s="1">
        <v>173.8</v>
      </c>
      <c r="AU52" s="1">
        <v>68</v>
      </c>
      <c r="AV52" s="1">
        <v>295</v>
      </c>
      <c r="AW52" s="1">
        <v>290</v>
      </c>
      <c r="AX52" s="1">
        <v>500</v>
      </c>
      <c r="AY52" s="1">
        <v>500</v>
      </c>
    </row>
    <row r="53" spans="1:51" ht="15.6">
      <c r="A53" s="2" t="s">
        <v>82</v>
      </c>
      <c r="B53" s="2" t="s">
        <v>77</v>
      </c>
      <c r="C53" s="1" t="s">
        <v>11</v>
      </c>
      <c r="D53" s="1">
        <v>313.60000000000002</v>
      </c>
      <c r="E53" s="1">
        <v>408</v>
      </c>
      <c r="F53" s="1">
        <v>122</v>
      </c>
      <c r="G53" s="1">
        <v>37.630000000000003</v>
      </c>
      <c r="H53" s="1">
        <v>36.9</v>
      </c>
      <c r="I53" s="12">
        <v>0.80264878906202874</v>
      </c>
      <c r="J53" s="1">
        <v>157</v>
      </c>
      <c r="K53" s="1">
        <v>7</v>
      </c>
      <c r="L53" s="1">
        <v>106</v>
      </c>
      <c r="M53" s="1">
        <v>13.2</v>
      </c>
      <c r="N53" s="1">
        <v>1</v>
      </c>
      <c r="O53" s="1">
        <v>253.5</v>
      </c>
      <c r="P53" s="1">
        <v>88</v>
      </c>
      <c r="Q53" s="1">
        <v>34.46</v>
      </c>
      <c r="R53" s="1">
        <v>32.9</v>
      </c>
      <c r="S53" s="12">
        <v>0.74770999201583888</v>
      </c>
      <c r="T53" s="1">
        <v>276</v>
      </c>
      <c r="U53" s="1">
        <v>80</v>
      </c>
      <c r="V53" s="1">
        <v>34.090000000000003</v>
      </c>
      <c r="W53" s="1">
        <v>30.3</v>
      </c>
      <c r="X53" s="12">
        <v>0.66280600703286152</v>
      </c>
      <c r="Y53" s="1">
        <v>333.6</v>
      </c>
      <c r="Z53" s="1">
        <v>81</v>
      </c>
      <c r="AA53" s="1">
        <v>35.75</v>
      </c>
      <c r="AB53" s="1">
        <v>35.4</v>
      </c>
      <c r="AC53" s="12">
        <v>0.62804482489982194</v>
      </c>
      <c r="AD53" s="1">
        <v>351.6</v>
      </c>
      <c r="AE53" s="1">
        <v>75</v>
      </c>
      <c r="AF53" s="1">
        <v>36.299999999999997</v>
      </c>
      <c r="AG53" s="1">
        <v>36.799999999999997</v>
      </c>
      <c r="AH53" s="12">
        <v>0.71786894255775102</v>
      </c>
      <c r="AI53" s="1">
        <v>396</v>
      </c>
      <c r="AJ53" s="1">
        <v>66</v>
      </c>
      <c r="AK53" s="1">
        <v>37.86</v>
      </c>
      <c r="AL53" s="1">
        <v>34.799999999999997</v>
      </c>
      <c r="AM53" s="12">
        <v>0.59788480663359322</v>
      </c>
      <c r="AN53" s="1">
        <v>422.4</v>
      </c>
      <c r="AO53" s="1">
        <v>58</v>
      </c>
      <c r="AP53" s="1">
        <v>37.799999999999997</v>
      </c>
      <c r="AQ53" s="1">
        <v>22.4</v>
      </c>
      <c r="AR53" s="12">
        <v>0.67987567987567998</v>
      </c>
      <c r="AS53" s="1">
        <v>27.1</v>
      </c>
      <c r="AT53" s="1">
        <v>202</v>
      </c>
      <c r="AU53" s="1">
        <v>7.5</v>
      </c>
      <c r="AV53" s="1">
        <v>500</v>
      </c>
      <c r="AW53" s="1">
        <v>500</v>
      </c>
      <c r="AX53" s="1">
        <v>500</v>
      </c>
      <c r="AY53" s="1">
        <v>500</v>
      </c>
    </row>
    <row r="54" spans="1:51" ht="15.6">
      <c r="A54" s="2" t="s">
        <v>82</v>
      </c>
      <c r="B54" s="2" t="s">
        <v>78</v>
      </c>
      <c r="C54" s="1" t="s">
        <v>11</v>
      </c>
      <c r="D54" s="1">
        <v>310</v>
      </c>
      <c r="E54" s="1">
        <v>410.4</v>
      </c>
      <c r="F54" s="1">
        <v>118</v>
      </c>
      <c r="G54" s="1">
        <v>37.880000000000003</v>
      </c>
      <c r="H54" s="1">
        <v>38.299999999999997</v>
      </c>
      <c r="I54" s="12">
        <v>0.72091052168136105</v>
      </c>
      <c r="J54" s="1">
        <v>150</v>
      </c>
      <c r="K54" s="1">
        <v>7</v>
      </c>
      <c r="L54" s="1">
        <v>95</v>
      </c>
      <c r="M54" s="1">
        <v>5.6</v>
      </c>
      <c r="N54" s="1">
        <v>1</v>
      </c>
      <c r="O54" s="1">
        <v>312</v>
      </c>
      <c r="P54" s="1">
        <v>80</v>
      </c>
      <c r="Q54" s="1">
        <v>34.08</v>
      </c>
      <c r="R54" s="1">
        <v>42.4</v>
      </c>
      <c r="S54" s="12">
        <v>0.73382190265486702</v>
      </c>
      <c r="T54" s="1">
        <v>315.60000000000002</v>
      </c>
      <c r="U54" s="1">
        <v>80</v>
      </c>
      <c r="V54" s="1">
        <v>34.340000000000003</v>
      </c>
      <c r="W54" s="1">
        <v>36.200000000000003</v>
      </c>
      <c r="X54" s="12">
        <v>0.63542604644647738</v>
      </c>
      <c r="Y54" s="1">
        <v>328.8</v>
      </c>
      <c r="Z54" s="1">
        <v>87</v>
      </c>
      <c r="AA54" s="1">
        <v>35.74</v>
      </c>
      <c r="AB54" s="1">
        <v>40.9</v>
      </c>
      <c r="AC54" s="12">
        <v>0.69103663850165931</v>
      </c>
      <c r="AD54" s="1">
        <v>408</v>
      </c>
      <c r="AE54" s="1">
        <v>95</v>
      </c>
      <c r="AF54" s="1">
        <v>36.85</v>
      </c>
      <c r="AG54" s="1">
        <v>38.6</v>
      </c>
      <c r="AH54" s="12">
        <v>0.68965890753690795</v>
      </c>
      <c r="AI54" s="1">
        <v>418.8</v>
      </c>
      <c r="AJ54" s="1">
        <v>81</v>
      </c>
      <c r="AK54" s="1">
        <v>37.47</v>
      </c>
      <c r="AL54" s="1">
        <v>31.1</v>
      </c>
      <c r="AM54" s="12">
        <v>0.72357486514069114</v>
      </c>
      <c r="AN54" s="1">
        <v>408</v>
      </c>
      <c r="AO54" s="1">
        <v>82</v>
      </c>
      <c r="AP54" s="1">
        <v>37.19</v>
      </c>
      <c r="AQ54" s="1">
        <v>31.5</v>
      </c>
      <c r="AR54" s="12">
        <v>0.69147980693367905</v>
      </c>
      <c r="AS54" s="1">
        <v>26.3</v>
      </c>
      <c r="AT54" s="1">
        <v>213.9</v>
      </c>
      <c r="AU54" s="1">
        <v>96</v>
      </c>
      <c r="AV54" s="1">
        <v>320</v>
      </c>
      <c r="AW54" s="1">
        <v>230</v>
      </c>
      <c r="AX54" s="1">
        <v>170</v>
      </c>
      <c r="AY54" s="1">
        <v>135</v>
      </c>
    </row>
    <row r="55" spans="1:51" ht="15.6">
      <c r="A55" s="2" t="s">
        <v>82</v>
      </c>
      <c r="B55" s="2" t="s">
        <v>79</v>
      </c>
      <c r="C55" s="1" t="s">
        <v>11</v>
      </c>
      <c r="D55" s="1">
        <v>265.8</v>
      </c>
      <c r="E55" s="1">
        <v>408</v>
      </c>
      <c r="F55" s="1">
        <v>122</v>
      </c>
      <c r="G55" s="1">
        <v>37.729999999999997</v>
      </c>
      <c r="H55" s="1">
        <v>37.700000000000003</v>
      </c>
      <c r="I55" s="12">
        <v>0.83365113195711682</v>
      </c>
      <c r="J55" s="1">
        <v>160</v>
      </c>
      <c r="K55" s="1">
        <v>7</v>
      </c>
      <c r="L55" s="1">
        <v>85</v>
      </c>
      <c r="M55" s="1">
        <v>4.8</v>
      </c>
      <c r="N55" s="1">
        <v>1</v>
      </c>
      <c r="O55" s="1">
        <v>285</v>
      </c>
      <c r="P55" s="1">
        <v>93</v>
      </c>
      <c r="Q55" s="1">
        <v>33.909999999999997</v>
      </c>
      <c r="R55" s="1">
        <v>44.3</v>
      </c>
      <c r="S55" s="12">
        <v>0.76828333054818609</v>
      </c>
      <c r="T55" s="1">
        <v>349.2</v>
      </c>
      <c r="U55" s="1">
        <v>98</v>
      </c>
      <c r="V55" s="1">
        <v>34.270000000000003</v>
      </c>
      <c r="W55" s="1">
        <v>37.4</v>
      </c>
      <c r="X55" s="12">
        <v>0.72827225820600128</v>
      </c>
      <c r="Y55" s="1">
        <v>340.8</v>
      </c>
      <c r="Z55" s="1">
        <v>93</v>
      </c>
      <c r="AA55" s="1">
        <v>35.79</v>
      </c>
      <c r="AB55" s="1">
        <v>41.5</v>
      </c>
      <c r="AC55" s="12">
        <v>0.69311466519151999</v>
      </c>
      <c r="AD55" s="1">
        <v>426</v>
      </c>
      <c r="AE55" s="1">
        <v>93</v>
      </c>
      <c r="AF55" s="1">
        <v>36.18</v>
      </c>
      <c r="AG55" s="1">
        <v>41.2</v>
      </c>
      <c r="AH55" s="12">
        <v>0.71786894255775102</v>
      </c>
      <c r="AI55" s="1">
        <v>422.4</v>
      </c>
      <c r="AJ55" s="1">
        <v>98</v>
      </c>
      <c r="AK55" s="1">
        <v>36.94</v>
      </c>
      <c r="AL55" s="1">
        <v>37.9</v>
      </c>
      <c r="AM55" s="12">
        <v>0.69659569367271734</v>
      </c>
      <c r="AN55" s="1">
        <v>429.6</v>
      </c>
      <c r="AO55" s="1">
        <v>96</v>
      </c>
      <c r="AP55" s="1">
        <v>37.33</v>
      </c>
      <c r="AQ55" s="1">
        <v>33.200000000000003</v>
      </c>
      <c r="AR55" s="12">
        <v>0.68487562331478147</v>
      </c>
      <c r="AS55" s="1">
        <v>32.799999999999997</v>
      </c>
      <c r="AT55" s="1">
        <v>220.3</v>
      </c>
      <c r="AU55" s="1">
        <v>60</v>
      </c>
      <c r="AV55" s="1">
        <v>390</v>
      </c>
      <c r="AW55" s="1">
        <v>405</v>
      </c>
      <c r="AX55" s="1">
        <v>500</v>
      </c>
      <c r="AY55" s="1">
        <v>500</v>
      </c>
    </row>
    <row r="56" spans="1:51" ht="15.6">
      <c r="A56" s="2" t="s">
        <v>82</v>
      </c>
      <c r="B56" s="2" t="s">
        <v>80</v>
      </c>
      <c r="C56" s="1" t="s">
        <v>11</v>
      </c>
      <c r="D56" s="1">
        <v>310.60000000000002</v>
      </c>
      <c r="E56" s="1">
        <v>396</v>
      </c>
      <c r="F56" s="1">
        <v>103</v>
      </c>
      <c r="G56" s="1">
        <v>37.450000000000003</v>
      </c>
      <c r="H56" s="1">
        <v>41.4</v>
      </c>
      <c r="I56" s="12">
        <v>0.83319423854316943</v>
      </c>
      <c r="J56" s="1">
        <v>169</v>
      </c>
      <c r="K56" s="1">
        <v>7</v>
      </c>
      <c r="L56" s="1">
        <v>52</v>
      </c>
      <c r="M56" s="1">
        <v>5.5</v>
      </c>
      <c r="N56" s="1">
        <v>0</v>
      </c>
      <c r="O56" s="1">
        <v>273.60000000000002</v>
      </c>
      <c r="P56" s="1">
        <v>64</v>
      </c>
      <c r="Q56" s="1">
        <v>34.25</v>
      </c>
      <c r="R56" s="1">
        <v>28.4</v>
      </c>
      <c r="S56" s="12">
        <v>0.86070110701107017</v>
      </c>
      <c r="T56" s="1">
        <v>289.2</v>
      </c>
      <c r="U56" s="1">
        <v>78</v>
      </c>
      <c r="V56" s="1">
        <v>34.11</v>
      </c>
      <c r="W56" s="1">
        <v>32.5</v>
      </c>
      <c r="X56" s="12">
        <v>0.76754003052490893</v>
      </c>
      <c r="Y56" s="1">
        <v>313.2</v>
      </c>
      <c r="Z56" s="1">
        <v>100</v>
      </c>
      <c r="AA56" s="1">
        <v>34.76</v>
      </c>
      <c r="AB56" s="1">
        <v>24.6</v>
      </c>
      <c r="AC56" s="12">
        <v>0.69938907678234941</v>
      </c>
      <c r="AD56" s="1">
        <v>346.8</v>
      </c>
      <c r="AE56" s="1">
        <v>114</v>
      </c>
      <c r="AF56" s="1">
        <v>37.049999999999997</v>
      </c>
      <c r="AG56" s="1">
        <v>24.5</v>
      </c>
      <c r="AH56" s="12">
        <v>0.63576843888392143</v>
      </c>
      <c r="AI56" s="1">
        <v>362.4</v>
      </c>
      <c r="AJ56" s="1">
        <v>112</v>
      </c>
      <c r="AK56" s="1">
        <v>37.22</v>
      </c>
      <c r="AL56" s="1">
        <v>33.1</v>
      </c>
      <c r="AM56" s="12">
        <v>0.66723541772597406</v>
      </c>
      <c r="AN56" s="1">
        <v>381.6</v>
      </c>
      <c r="AO56" s="1">
        <v>111</v>
      </c>
      <c r="AP56" s="1">
        <v>37.479999999999997</v>
      </c>
      <c r="AQ56" s="1">
        <v>35.200000000000003</v>
      </c>
      <c r="AR56" s="12">
        <v>0.76081883656232341</v>
      </c>
      <c r="AS56" s="1">
        <v>29.8</v>
      </c>
      <c r="AT56" s="1">
        <v>282.7</v>
      </c>
      <c r="AU56" s="1">
        <v>46</v>
      </c>
      <c r="AV56" s="1">
        <v>465</v>
      </c>
      <c r="AW56" s="1">
        <v>500</v>
      </c>
      <c r="AX56" s="1">
        <v>500</v>
      </c>
      <c r="AY56" s="1">
        <v>500</v>
      </c>
    </row>
    <row r="57" spans="1:51">
      <c r="A57" s="1"/>
      <c r="B57" s="1" t="s">
        <v>12</v>
      </c>
      <c r="C57" s="1"/>
      <c r="D57" s="1">
        <f t="shared" ref="D57:I57" si="18">AVERAGE(D41:D56)</f>
        <v>313.05625000000003</v>
      </c>
      <c r="E57" s="1">
        <f t="shared" si="18"/>
        <v>413.28125</v>
      </c>
      <c r="F57" s="1">
        <f>AVERAGE(F41:F56)</f>
        <v>119.3125</v>
      </c>
      <c r="G57" s="1">
        <f t="shared" si="18"/>
        <v>37.498750000000008</v>
      </c>
      <c r="H57" s="1">
        <f t="shared" si="18"/>
        <v>38.612500000000004</v>
      </c>
      <c r="I57" s="12">
        <f t="shared" si="18"/>
        <v>0.77714174704989114</v>
      </c>
      <c r="J57" s="1">
        <f t="shared" ref="J57:AT57" si="19">AVERAGE(J41:J56)</f>
        <v>168.9375</v>
      </c>
      <c r="K57" s="1">
        <f t="shared" si="19"/>
        <v>7</v>
      </c>
      <c r="L57" s="1">
        <f t="shared" si="19"/>
        <v>79.5625</v>
      </c>
      <c r="M57" s="1">
        <f t="shared" ref="M57" si="20">AVERAGE(M41:M56)</f>
        <v>6.1937499999999988</v>
      </c>
      <c r="N57" s="1">
        <f t="shared" si="19"/>
        <v>0.4375</v>
      </c>
      <c r="O57" s="1">
        <f t="shared" si="19"/>
        <v>304.06875000000002</v>
      </c>
      <c r="P57" s="1">
        <f t="shared" si="19"/>
        <v>91.5625</v>
      </c>
      <c r="Q57" s="1">
        <f t="shared" si="19"/>
        <v>34.139374999999994</v>
      </c>
      <c r="R57" s="1">
        <f t="shared" si="19"/>
        <v>36.524999999999991</v>
      </c>
      <c r="S57" s="12">
        <f t="shared" si="19"/>
        <v>0.74502862459943386</v>
      </c>
      <c r="T57" s="1">
        <f t="shared" si="19"/>
        <v>308.625</v>
      </c>
      <c r="U57" s="1">
        <f t="shared" si="19"/>
        <v>91.875</v>
      </c>
      <c r="V57" s="1">
        <f t="shared" si="19"/>
        <v>34.171875000000007</v>
      </c>
      <c r="W57" s="1">
        <f t="shared" si="19"/>
        <v>33.668749999999996</v>
      </c>
      <c r="X57" s="12">
        <f t="shared" si="19"/>
        <v>0.72650779078778838</v>
      </c>
      <c r="Y57" s="1">
        <f t="shared" si="19"/>
        <v>341.7</v>
      </c>
      <c r="Z57" s="1">
        <f t="shared" si="19"/>
        <v>93.6875</v>
      </c>
      <c r="AA57" s="1">
        <f t="shared" si="19"/>
        <v>35.485624999999999</v>
      </c>
      <c r="AB57" s="1">
        <f t="shared" si="19"/>
        <v>33.268749999999997</v>
      </c>
      <c r="AC57" s="12">
        <f t="shared" si="19"/>
        <v>0.6643278459964117</v>
      </c>
      <c r="AD57" s="1">
        <f t="shared" si="19"/>
        <v>377.70000000000005</v>
      </c>
      <c r="AE57" s="1">
        <f t="shared" si="19"/>
        <v>87.5625</v>
      </c>
      <c r="AF57" s="1">
        <f t="shared" si="19"/>
        <v>36.782499999999992</v>
      </c>
      <c r="AG57" s="1">
        <f t="shared" si="19"/>
        <v>32.3125</v>
      </c>
      <c r="AH57" s="12">
        <f t="shared" si="19"/>
        <v>0.64673566186880449</v>
      </c>
      <c r="AI57" s="1">
        <f t="shared" si="19"/>
        <v>396.15</v>
      </c>
      <c r="AJ57" s="1">
        <f t="shared" si="19"/>
        <v>84.5</v>
      </c>
      <c r="AK57" s="1">
        <f t="shared" si="19"/>
        <v>37.553750000000008</v>
      </c>
      <c r="AL57" s="1">
        <f t="shared" si="19"/>
        <v>32.050000000000004</v>
      </c>
      <c r="AM57" s="12">
        <f t="shared" si="19"/>
        <v>0.66010647582674931</v>
      </c>
      <c r="AN57" s="1">
        <f t="shared" si="19"/>
        <v>414.4375</v>
      </c>
      <c r="AO57" s="1">
        <f t="shared" si="19"/>
        <v>86.4375</v>
      </c>
      <c r="AP57" s="1">
        <f t="shared" si="19"/>
        <v>37.557500000000005</v>
      </c>
      <c r="AQ57" s="1">
        <f t="shared" si="19"/>
        <v>28.724999999999994</v>
      </c>
      <c r="AR57" s="12">
        <f t="shared" si="19"/>
        <v>0.6802620271159564</v>
      </c>
      <c r="AS57" s="1">
        <f t="shared" si="19"/>
        <v>25.287500000000005</v>
      </c>
      <c r="AT57" s="1">
        <f t="shared" si="19"/>
        <v>197.28750000000002</v>
      </c>
      <c r="AU57" s="1">
        <f>AVERAGE(AU41:AU56)</f>
        <v>56</v>
      </c>
      <c r="AV57" s="1">
        <f>AVERAGE(AV41:AV56)</f>
        <v>387.8125</v>
      </c>
      <c r="AW57" s="1">
        <f>AVERAGE(AW41:AW56)</f>
        <v>419.0625</v>
      </c>
      <c r="AX57" s="1">
        <f>AVERAGE(AX41:AX56)</f>
        <v>403.75</v>
      </c>
      <c r="AY57" s="1">
        <f>AVERAGE(AY41:AY56)</f>
        <v>419.0625</v>
      </c>
    </row>
    <row r="58" spans="1:51">
      <c r="A58" s="1"/>
      <c r="B58" s="1" t="s">
        <v>25</v>
      </c>
      <c r="C58" s="1"/>
      <c r="D58" s="1">
        <f t="shared" ref="D58:I58" si="21">STDEV(D41:D56)</f>
        <v>35.180202173949695</v>
      </c>
      <c r="E58" s="1">
        <f t="shared" si="21"/>
        <v>22.655189802781496</v>
      </c>
      <c r="F58" s="1">
        <f>STDEV(F41:F56)</f>
        <v>8.2358464450635953</v>
      </c>
      <c r="G58" s="1">
        <f t="shared" si="21"/>
        <v>0.30146033459271943</v>
      </c>
      <c r="H58" s="1">
        <f t="shared" si="21"/>
        <v>4.1319688608055136</v>
      </c>
      <c r="I58" s="12">
        <f t="shared" si="21"/>
        <v>6.2876482395700511E-2</v>
      </c>
      <c r="J58" s="1">
        <f t="shared" ref="J58:AT58" si="22">STDEV(J41:J56)</f>
        <v>13.571876559022092</v>
      </c>
      <c r="K58" s="1">
        <f t="shared" si="22"/>
        <v>0</v>
      </c>
      <c r="L58" s="1">
        <f t="shared" si="22"/>
        <v>23.117003121800487</v>
      </c>
      <c r="M58" s="1">
        <f t="shared" ref="M58" si="23">STDEV(M41:M56)</f>
        <v>2.0469387712712241</v>
      </c>
      <c r="N58" s="1">
        <f t="shared" si="22"/>
        <v>0.62915286960589578</v>
      </c>
      <c r="O58" s="1">
        <f t="shared" si="22"/>
        <v>26.075958755144079</v>
      </c>
      <c r="P58" s="1">
        <f t="shared" si="22"/>
        <v>16.272548458472425</v>
      </c>
      <c r="Q58" s="1">
        <f t="shared" si="22"/>
        <v>0.2901601569254329</v>
      </c>
      <c r="R58" s="1">
        <f t="shared" si="22"/>
        <v>5.107184482014878</v>
      </c>
      <c r="S58" s="12">
        <f t="shared" si="22"/>
        <v>4.7756734272556452E-2</v>
      </c>
      <c r="T58" s="1">
        <f t="shared" si="22"/>
        <v>22.705990399011693</v>
      </c>
      <c r="U58" s="1">
        <f t="shared" si="22"/>
        <v>12.344364436184364</v>
      </c>
      <c r="V58" s="1">
        <f t="shared" si="22"/>
        <v>0.16212006867339521</v>
      </c>
      <c r="W58" s="1">
        <f t="shared" si="22"/>
        <v>4.4662764133000339</v>
      </c>
      <c r="X58" s="12">
        <f t="shared" si="22"/>
        <v>5.0368383155455186E-2</v>
      </c>
      <c r="Y58" s="1">
        <f t="shared" si="22"/>
        <v>39.126870562313201</v>
      </c>
      <c r="Z58" s="1">
        <f t="shared" si="22"/>
        <v>13.5337540985493</v>
      </c>
      <c r="AA58" s="1">
        <f t="shared" si="22"/>
        <v>0.33793428848416091</v>
      </c>
      <c r="AB58" s="1">
        <f t="shared" si="22"/>
        <v>6.5566982290377371</v>
      </c>
      <c r="AC58" s="12">
        <f t="shared" si="22"/>
        <v>4.8172914775354375E-2</v>
      </c>
      <c r="AD58" s="1">
        <f t="shared" si="22"/>
        <v>34.661794529423531</v>
      </c>
      <c r="AE58" s="1">
        <f t="shared" si="22"/>
        <v>11.248518420959565</v>
      </c>
      <c r="AF58" s="1">
        <f t="shared" si="22"/>
        <v>0.3528077852514403</v>
      </c>
      <c r="AG58" s="1">
        <f t="shared" si="22"/>
        <v>5.8546705002644259</v>
      </c>
      <c r="AH58" s="12">
        <f t="shared" si="22"/>
        <v>4.6009881628728086E-2</v>
      </c>
      <c r="AI58" s="1">
        <f t="shared" si="22"/>
        <v>27.940078740046772</v>
      </c>
      <c r="AJ58" s="1">
        <f t="shared" si="22"/>
        <v>12.591002078203836</v>
      </c>
      <c r="AK58" s="1">
        <f t="shared" si="22"/>
        <v>0.24904818810677298</v>
      </c>
      <c r="AL58" s="1">
        <f t="shared" si="22"/>
        <v>6.4408074028028039</v>
      </c>
      <c r="AM58" s="12">
        <f t="shared" si="22"/>
        <v>4.8560164817026012E-2</v>
      </c>
      <c r="AN58" s="1">
        <f t="shared" si="22"/>
        <v>26.911828254505789</v>
      </c>
      <c r="AO58" s="1">
        <f t="shared" si="22"/>
        <v>14.375760849429849</v>
      </c>
      <c r="AP58" s="1">
        <f t="shared" si="22"/>
        <v>0.275426941310427</v>
      </c>
      <c r="AQ58" s="1">
        <f t="shared" si="22"/>
        <v>5.3642644727244537</v>
      </c>
      <c r="AR58" s="12">
        <f t="shared" si="22"/>
        <v>5.2150366751742894E-2</v>
      </c>
      <c r="AS58" s="1">
        <f t="shared" si="22"/>
        <v>3.5044495525925994</v>
      </c>
      <c r="AT58" s="1">
        <f t="shared" si="22"/>
        <v>29.342298819281218</v>
      </c>
      <c r="AU58" s="1">
        <f>STDEV(AU41:AU56)</f>
        <v>27.733854161776119</v>
      </c>
      <c r="AV58" s="1">
        <f>STDEV(AV41:AV56)</f>
        <v>56.949356156735142</v>
      </c>
      <c r="AW58" s="1">
        <f>STDEV(AW41:AW56)</f>
        <v>99.41862250101839</v>
      </c>
      <c r="AX58" s="1">
        <f>STDEV(AX41:AX56)</f>
        <v>154.21305608367493</v>
      </c>
      <c r="AY58" s="1">
        <f>STDEV(AY41:AY56)</f>
        <v>145.34119340365964</v>
      </c>
    </row>
    <row r="60" spans="1:51" ht="15.6">
      <c r="A60" s="2" t="s">
        <v>134</v>
      </c>
      <c r="B60" s="2" t="s">
        <v>135</v>
      </c>
      <c r="C60" s="1" t="s">
        <v>11</v>
      </c>
      <c r="D60" s="1">
        <v>280.3</v>
      </c>
      <c r="E60" s="1">
        <v>416.4</v>
      </c>
      <c r="F60" s="1">
        <v>114</v>
      </c>
      <c r="G60" s="1">
        <v>37.619999999999997</v>
      </c>
      <c r="H60" s="1">
        <v>45.3</v>
      </c>
      <c r="I60" s="12">
        <v>0.80665632362825401</v>
      </c>
      <c r="J60" s="1">
        <v>170</v>
      </c>
      <c r="K60" s="1">
        <v>7</v>
      </c>
      <c r="L60" s="1">
        <v>99</v>
      </c>
      <c r="M60" s="1">
        <v>4.7</v>
      </c>
      <c r="N60" s="1">
        <v>1</v>
      </c>
      <c r="O60" s="1">
        <v>301.5</v>
      </c>
      <c r="P60" s="1">
        <v>89</v>
      </c>
      <c r="Q60" s="1">
        <v>34.25</v>
      </c>
      <c r="R60" s="1">
        <v>41.2</v>
      </c>
      <c r="S60" s="12">
        <v>0.82933333333333326</v>
      </c>
      <c r="T60" s="1">
        <v>332.4</v>
      </c>
      <c r="U60" s="1">
        <v>130</v>
      </c>
      <c r="V60" s="1">
        <v>34.43</v>
      </c>
      <c r="W60" s="1">
        <v>42.8</v>
      </c>
      <c r="X60" s="12">
        <v>0.75364870986573274</v>
      </c>
      <c r="Y60" s="1">
        <v>351</v>
      </c>
      <c r="Z60" s="1">
        <v>114</v>
      </c>
      <c r="AA60" s="1">
        <v>35.770000000000003</v>
      </c>
      <c r="AB60" s="1">
        <v>37.6</v>
      </c>
      <c r="AC60" s="12">
        <v>0.69760905529028838</v>
      </c>
      <c r="AD60" s="1">
        <v>405</v>
      </c>
      <c r="AE60" s="1">
        <v>87</v>
      </c>
      <c r="AF60" s="1">
        <v>37.380000000000003</v>
      </c>
      <c r="AG60" s="1">
        <v>38.200000000000003</v>
      </c>
      <c r="AH60" s="12">
        <v>0.69841250187907877</v>
      </c>
      <c r="AI60" s="1">
        <v>427.5</v>
      </c>
      <c r="AJ60" s="1">
        <v>97</v>
      </c>
      <c r="AK60" s="1">
        <v>37.42</v>
      </c>
      <c r="AL60" s="1">
        <v>41.3</v>
      </c>
      <c r="AM60" s="12">
        <v>0.77953316052272881</v>
      </c>
      <c r="AN60" s="1">
        <v>441.6</v>
      </c>
      <c r="AO60" s="1">
        <v>87</v>
      </c>
      <c r="AP60" s="1">
        <v>37.39</v>
      </c>
      <c r="AQ60" s="1">
        <v>38.4</v>
      </c>
      <c r="AR60" s="12">
        <v>0.76318172283803642</v>
      </c>
      <c r="AS60" s="1">
        <v>25.2</v>
      </c>
      <c r="AT60" s="1">
        <v>191.5</v>
      </c>
      <c r="AU60" s="1">
        <v>96</v>
      </c>
      <c r="AV60" s="1">
        <v>400</v>
      </c>
      <c r="AW60" s="1">
        <v>385</v>
      </c>
      <c r="AX60" s="1">
        <v>345</v>
      </c>
      <c r="AY60" s="1">
        <v>240</v>
      </c>
    </row>
    <row r="61" spans="1:51" ht="15.6">
      <c r="A61" s="2" t="s">
        <v>134</v>
      </c>
      <c r="B61" s="2" t="s">
        <v>136</v>
      </c>
      <c r="C61" s="1" t="s">
        <v>11</v>
      </c>
      <c r="D61" s="1">
        <v>268.39999999999998</v>
      </c>
      <c r="E61" s="1">
        <v>440.4</v>
      </c>
      <c r="F61" s="1">
        <v>119</v>
      </c>
      <c r="G61" s="1">
        <v>37.299999999999997</v>
      </c>
      <c r="H61" s="1">
        <v>41.2</v>
      </c>
      <c r="I61" s="12">
        <v>0.74988607683890796</v>
      </c>
      <c r="J61" s="1">
        <v>190</v>
      </c>
      <c r="K61" s="1">
        <v>7</v>
      </c>
      <c r="L61" s="1">
        <v>47</v>
      </c>
      <c r="M61" s="1">
        <v>4.5999999999999996</v>
      </c>
      <c r="N61" s="1">
        <v>0</v>
      </c>
      <c r="O61" s="1">
        <v>382.5</v>
      </c>
      <c r="P61" s="1">
        <v>101</v>
      </c>
      <c r="Q61" s="1">
        <v>33.99</v>
      </c>
      <c r="R61" s="1">
        <v>34.5</v>
      </c>
      <c r="S61" s="12">
        <v>0.67363269243119728</v>
      </c>
      <c r="T61" s="1">
        <v>388.8</v>
      </c>
      <c r="U61" s="1">
        <v>119</v>
      </c>
      <c r="V61" s="1">
        <v>34.369999999999997</v>
      </c>
      <c r="W61" s="1">
        <v>38.200000000000003</v>
      </c>
      <c r="X61" s="12">
        <v>0.76668862668802806</v>
      </c>
      <c r="Y61" s="1">
        <v>391.5</v>
      </c>
      <c r="Z61" s="1">
        <v>113</v>
      </c>
      <c r="AA61" s="1">
        <v>35.61</v>
      </c>
      <c r="AB61" s="1">
        <v>38.4</v>
      </c>
      <c r="AC61" s="12">
        <v>0.7803881008668242</v>
      </c>
      <c r="AD61" s="1">
        <v>442.5</v>
      </c>
      <c r="AE61" s="1">
        <v>107</v>
      </c>
      <c r="AF61" s="1">
        <v>36.93</v>
      </c>
      <c r="AG61" s="1">
        <v>38.6</v>
      </c>
      <c r="AH61" s="12">
        <v>0.72771928237166716</v>
      </c>
      <c r="AI61" s="1">
        <v>465</v>
      </c>
      <c r="AJ61" s="1">
        <v>89</v>
      </c>
      <c r="AK61" s="1">
        <v>37.69</v>
      </c>
      <c r="AL61" s="1">
        <v>29.1</v>
      </c>
      <c r="AM61" s="12">
        <v>0.67032762166313198</v>
      </c>
      <c r="AN61" s="1">
        <v>463.2</v>
      </c>
      <c r="AO61" s="1">
        <v>91</v>
      </c>
      <c r="AP61" s="1">
        <v>37.619999999999997</v>
      </c>
      <c r="AQ61" s="1">
        <v>27.3</v>
      </c>
      <c r="AR61" s="12">
        <v>0.70156558351705844</v>
      </c>
      <c r="AS61" s="1">
        <v>23.4</v>
      </c>
      <c r="AT61" s="1">
        <v>198</v>
      </c>
      <c r="AU61" s="1">
        <v>96</v>
      </c>
      <c r="AV61" s="1">
        <v>210</v>
      </c>
      <c r="AW61" s="1">
        <v>145</v>
      </c>
      <c r="AX61" s="1">
        <v>100</v>
      </c>
      <c r="AY61" s="1">
        <v>70</v>
      </c>
    </row>
    <row r="62" spans="1:51" ht="15.6">
      <c r="A62" s="2" t="s">
        <v>134</v>
      </c>
      <c r="B62" s="2" t="s">
        <v>137</v>
      </c>
      <c r="C62" s="1" t="s">
        <v>11</v>
      </c>
      <c r="D62" s="1">
        <v>308.5</v>
      </c>
      <c r="E62" s="1">
        <v>433.2</v>
      </c>
      <c r="F62" s="1">
        <v>120</v>
      </c>
      <c r="G62" s="1">
        <v>37.54</v>
      </c>
      <c r="H62" s="1">
        <v>33.5</v>
      </c>
      <c r="I62" s="12">
        <v>0.785002628760334</v>
      </c>
      <c r="J62" s="1">
        <v>187</v>
      </c>
      <c r="K62" s="1">
        <v>7</v>
      </c>
      <c r="L62" s="1">
        <v>135</v>
      </c>
      <c r="M62" s="1">
        <v>10.6</v>
      </c>
      <c r="N62" s="1">
        <v>1</v>
      </c>
      <c r="O62" s="1">
        <v>306</v>
      </c>
      <c r="P62" s="1">
        <v>84</v>
      </c>
      <c r="Q62" s="1">
        <v>34.06</v>
      </c>
      <c r="R62" s="1">
        <v>33.700000000000003</v>
      </c>
      <c r="S62" s="12">
        <v>0.69990132459341958</v>
      </c>
      <c r="T62" s="1">
        <v>328.8</v>
      </c>
      <c r="U62" s="1">
        <v>104</v>
      </c>
      <c r="V62" s="1">
        <v>34.54</v>
      </c>
      <c r="W62" s="1">
        <v>33.1</v>
      </c>
      <c r="X62" s="12">
        <v>0.69232878179825819</v>
      </c>
      <c r="Y62" s="1">
        <v>315</v>
      </c>
      <c r="Z62" s="1">
        <v>93</v>
      </c>
      <c r="AA62" s="1">
        <v>35.869999999999997</v>
      </c>
      <c r="AB62" s="1">
        <v>28.6</v>
      </c>
      <c r="AC62" s="12">
        <v>0.69532808344414887</v>
      </c>
      <c r="AD62" s="1">
        <v>367.5</v>
      </c>
      <c r="AE62" s="1">
        <v>87</v>
      </c>
      <c r="AF62" s="1">
        <v>36.76</v>
      </c>
      <c r="AG62" s="1">
        <v>27.4</v>
      </c>
      <c r="AH62" s="12">
        <v>0.61043493469619536</v>
      </c>
      <c r="AI62" s="1">
        <v>388.5</v>
      </c>
      <c r="AJ62" s="1">
        <v>68</v>
      </c>
      <c r="AK62" s="1">
        <v>37.81</v>
      </c>
      <c r="AL62" s="1">
        <v>27.6</v>
      </c>
      <c r="AM62" s="12">
        <v>0.63690721687624108</v>
      </c>
      <c r="AN62" s="1">
        <v>417.6</v>
      </c>
      <c r="AO62" s="1">
        <v>70</v>
      </c>
      <c r="AP62" s="1">
        <v>37.71</v>
      </c>
      <c r="AQ62" s="1">
        <v>23.1</v>
      </c>
      <c r="AR62" s="12">
        <v>0.70619196555273012</v>
      </c>
      <c r="AS62" s="1">
        <v>21.9</v>
      </c>
      <c r="AT62" s="1">
        <v>186.3</v>
      </c>
      <c r="AU62" s="1">
        <v>40</v>
      </c>
      <c r="AV62" s="1">
        <v>370</v>
      </c>
      <c r="AW62" s="1">
        <v>500</v>
      </c>
      <c r="AX62" s="1">
        <v>500</v>
      </c>
      <c r="AY62" s="1">
        <v>500</v>
      </c>
    </row>
    <row r="63" spans="1:51" ht="15.6">
      <c r="A63" s="2" t="s">
        <v>134</v>
      </c>
      <c r="B63" s="2" t="s">
        <v>138</v>
      </c>
      <c r="C63" s="1" t="s">
        <v>11</v>
      </c>
      <c r="D63" s="1">
        <v>272.8</v>
      </c>
      <c r="E63" s="1">
        <v>439.2</v>
      </c>
      <c r="F63" s="1">
        <v>125</v>
      </c>
      <c r="G63" s="1">
        <v>37.35</v>
      </c>
      <c r="H63" s="1">
        <v>38.6</v>
      </c>
      <c r="I63" s="12">
        <v>0.68090001681935297</v>
      </c>
      <c r="J63" s="1">
        <v>187</v>
      </c>
      <c r="K63" s="1">
        <v>7</v>
      </c>
      <c r="L63" s="1">
        <v>75</v>
      </c>
      <c r="M63" s="1">
        <v>4.8</v>
      </c>
      <c r="N63" s="1">
        <v>0</v>
      </c>
      <c r="O63" s="1">
        <v>310.5</v>
      </c>
      <c r="P63" s="1">
        <v>95</v>
      </c>
      <c r="Q63" s="1">
        <v>34.020000000000003</v>
      </c>
      <c r="R63" s="1">
        <v>36.5</v>
      </c>
      <c r="S63" s="12">
        <v>0.71419393287538235</v>
      </c>
      <c r="T63" s="1">
        <v>302.39999999999998</v>
      </c>
      <c r="U63" s="1">
        <v>100</v>
      </c>
      <c r="V63" s="1">
        <v>34.229999999999997</v>
      </c>
      <c r="W63" s="1">
        <v>36.299999999999997</v>
      </c>
      <c r="X63" s="12">
        <v>0.69096737743431969</v>
      </c>
      <c r="Y63" s="1">
        <v>330</v>
      </c>
      <c r="Z63" s="1">
        <v>103</v>
      </c>
      <c r="AA63" s="1">
        <v>35.47</v>
      </c>
      <c r="AB63" s="1">
        <v>33.299999999999997</v>
      </c>
      <c r="AC63" s="12">
        <v>0.69311466519151999</v>
      </c>
      <c r="AD63" s="1">
        <v>397.5</v>
      </c>
      <c r="AE63" s="1">
        <v>88</v>
      </c>
      <c r="AF63" s="1">
        <v>36.93</v>
      </c>
      <c r="AG63" s="1">
        <v>31</v>
      </c>
      <c r="AH63" s="12">
        <v>0.6189564242077128</v>
      </c>
      <c r="AI63" s="1">
        <v>405</v>
      </c>
      <c r="AJ63" s="1">
        <v>77</v>
      </c>
      <c r="AK63" s="1">
        <v>38</v>
      </c>
      <c r="AL63" s="1">
        <v>29.1</v>
      </c>
      <c r="AM63" s="12">
        <v>0.6694505011643167</v>
      </c>
      <c r="AN63" s="1">
        <v>460.8</v>
      </c>
      <c r="AO63" s="1">
        <v>85</v>
      </c>
      <c r="AP63" s="1">
        <v>37.950000000000003</v>
      </c>
      <c r="AQ63" s="1">
        <v>21.8</v>
      </c>
      <c r="AR63" s="12">
        <v>0.74770999201583888</v>
      </c>
      <c r="AS63" s="1">
        <v>28.3</v>
      </c>
      <c r="AT63" s="1">
        <v>177.7</v>
      </c>
      <c r="AU63" s="1">
        <v>46</v>
      </c>
      <c r="AV63" s="1">
        <v>370</v>
      </c>
      <c r="AW63" s="1">
        <v>500</v>
      </c>
      <c r="AX63" s="1">
        <v>500</v>
      </c>
      <c r="AY63" s="1">
        <v>500</v>
      </c>
    </row>
    <row r="64" spans="1:51" ht="15.6">
      <c r="A64" s="2" t="s">
        <v>134</v>
      </c>
      <c r="B64" s="2" t="s">
        <v>139</v>
      </c>
      <c r="C64" s="1" t="s">
        <v>11</v>
      </c>
      <c r="D64" s="1">
        <v>300.8</v>
      </c>
      <c r="E64" s="1">
        <v>408</v>
      </c>
      <c r="F64" s="1">
        <v>124</v>
      </c>
      <c r="G64" s="1">
        <v>36.96</v>
      </c>
      <c r="H64" s="1">
        <v>36.6</v>
      </c>
      <c r="I64" s="12">
        <v>0.79773514122687672</v>
      </c>
      <c r="J64" s="1">
        <v>183</v>
      </c>
      <c r="K64" s="1">
        <v>7</v>
      </c>
      <c r="L64" s="1">
        <v>56</v>
      </c>
      <c r="M64" s="1">
        <v>5.5</v>
      </c>
      <c r="N64" s="1">
        <v>0</v>
      </c>
      <c r="O64" s="1">
        <v>361.5</v>
      </c>
      <c r="P64" s="1">
        <v>101</v>
      </c>
      <c r="Q64" s="1">
        <v>34.200000000000003</v>
      </c>
      <c r="R64" s="1">
        <v>36.700000000000003</v>
      </c>
      <c r="S64" s="12">
        <v>0.76237580934589599</v>
      </c>
      <c r="T64" s="1">
        <v>338.4</v>
      </c>
      <c r="U64" s="1">
        <v>108</v>
      </c>
      <c r="V64" s="1">
        <v>34.39</v>
      </c>
      <c r="W64" s="1">
        <v>38.200000000000003</v>
      </c>
      <c r="X64" s="12">
        <v>0.80243804565747445</v>
      </c>
      <c r="Y64" s="1">
        <v>330</v>
      </c>
      <c r="Z64" s="1">
        <v>105</v>
      </c>
      <c r="AA64" s="1">
        <v>35.4</v>
      </c>
      <c r="AB64" s="1">
        <v>28.6</v>
      </c>
      <c r="AC64" s="12">
        <v>0.68839810900876719</v>
      </c>
      <c r="AD64" s="1">
        <v>345</v>
      </c>
      <c r="AE64" s="1">
        <v>83</v>
      </c>
      <c r="AF64" s="1">
        <v>35.950000000000003</v>
      </c>
      <c r="AG64" s="1">
        <v>25.9</v>
      </c>
      <c r="AH64" s="12">
        <v>0.75078537823103886</v>
      </c>
      <c r="AI64" s="1">
        <v>363</v>
      </c>
      <c r="AJ64" s="1">
        <v>72</v>
      </c>
      <c r="AK64" s="1">
        <v>37.049999999999997</v>
      </c>
      <c r="AL64" s="1">
        <v>24.6</v>
      </c>
      <c r="AM64" s="12">
        <v>0.66708708970365882</v>
      </c>
      <c r="AN64" s="1">
        <v>380.4</v>
      </c>
      <c r="AO64" s="1">
        <v>85</v>
      </c>
      <c r="AP64" s="1">
        <v>37.39</v>
      </c>
      <c r="AQ64" s="1">
        <v>35.6</v>
      </c>
      <c r="AR64" s="12">
        <v>0.73058517348279028</v>
      </c>
      <c r="AS64" s="1">
        <v>30.5</v>
      </c>
      <c r="AT64" s="1">
        <v>175.4</v>
      </c>
      <c r="AU64" s="1">
        <v>96</v>
      </c>
      <c r="AV64" s="1">
        <v>365</v>
      </c>
      <c r="AW64" s="1">
        <v>265</v>
      </c>
      <c r="AX64" s="1">
        <v>195</v>
      </c>
      <c r="AY64" s="1">
        <v>170</v>
      </c>
    </row>
    <row r="65" spans="1:51" ht="15.6">
      <c r="A65" s="2" t="s">
        <v>134</v>
      </c>
      <c r="B65" s="2" t="s">
        <v>140</v>
      </c>
      <c r="C65" s="1" t="s">
        <v>11</v>
      </c>
      <c r="D65" s="1">
        <v>334.3</v>
      </c>
      <c r="E65" s="1">
        <v>415.2</v>
      </c>
      <c r="F65" s="1">
        <v>111</v>
      </c>
      <c r="G65" s="1">
        <v>37.35</v>
      </c>
      <c r="H65" s="1">
        <v>35.9</v>
      </c>
      <c r="I65" s="12">
        <v>0.80726162360045195</v>
      </c>
      <c r="J65" s="1">
        <v>143</v>
      </c>
      <c r="K65" s="1">
        <v>7</v>
      </c>
      <c r="L65" s="1">
        <v>45</v>
      </c>
      <c r="M65" s="1">
        <v>5.7</v>
      </c>
      <c r="N65" s="1">
        <v>0</v>
      </c>
      <c r="O65" s="1">
        <v>319.5</v>
      </c>
      <c r="P65" s="1">
        <v>109</v>
      </c>
      <c r="Q65" s="1">
        <v>34.32</v>
      </c>
      <c r="R65" s="1">
        <v>33.1</v>
      </c>
      <c r="S65" s="12">
        <v>0.78836235096592777</v>
      </c>
      <c r="T65" s="1">
        <v>303.60000000000002</v>
      </c>
      <c r="U65" s="1">
        <v>123</v>
      </c>
      <c r="V65" s="1">
        <v>34.29</v>
      </c>
      <c r="W65" s="1">
        <v>31.8</v>
      </c>
      <c r="X65" s="12">
        <v>0.74062381649135012</v>
      </c>
      <c r="Y65" s="1">
        <v>321</v>
      </c>
      <c r="Z65" s="1">
        <v>108</v>
      </c>
      <c r="AA65" s="1">
        <v>35.47</v>
      </c>
      <c r="AB65" s="1">
        <v>28.5</v>
      </c>
      <c r="AC65" s="12">
        <v>0.63542604644647738</v>
      </c>
      <c r="AD65" s="1">
        <v>370.5</v>
      </c>
      <c r="AE65" s="1">
        <v>97</v>
      </c>
      <c r="AF65" s="1">
        <v>36.67</v>
      </c>
      <c r="AG65" s="1">
        <v>25.2</v>
      </c>
      <c r="AH65" s="12">
        <v>0.68383650078905656</v>
      </c>
      <c r="AI65" s="1">
        <v>391.5</v>
      </c>
      <c r="AJ65" s="1">
        <v>88</v>
      </c>
      <c r="AK65" s="1">
        <v>37.36</v>
      </c>
      <c r="AL65" s="1">
        <v>26.3</v>
      </c>
      <c r="AM65" s="12">
        <v>0.7066464574849719</v>
      </c>
      <c r="AN65" s="1">
        <v>412.8</v>
      </c>
      <c r="AO65" s="1">
        <v>90</v>
      </c>
      <c r="AP65" s="1">
        <v>37.47</v>
      </c>
      <c r="AQ65" s="1">
        <v>23.9</v>
      </c>
      <c r="AR65" s="12">
        <v>0.76458794192031987</v>
      </c>
      <c r="AS65" s="1">
        <v>22.3</v>
      </c>
      <c r="AT65" s="1">
        <v>184.3</v>
      </c>
      <c r="AU65" s="1">
        <v>96</v>
      </c>
      <c r="AV65" s="1">
        <v>405</v>
      </c>
      <c r="AW65" s="1">
        <v>385</v>
      </c>
      <c r="AX65" s="1">
        <v>420</v>
      </c>
      <c r="AY65" s="1">
        <v>375</v>
      </c>
    </row>
    <row r="66" spans="1:51" ht="15.6">
      <c r="A66" s="2" t="s">
        <v>134</v>
      </c>
      <c r="B66" s="2" t="s">
        <v>141</v>
      </c>
      <c r="C66" s="1" t="s">
        <v>11</v>
      </c>
      <c r="D66" s="1">
        <v>316.60000000000002</v>
      </c>
      <c r="E66" s="1">
        <v>454.8</v>
      </c>
      <c r="F66" s="1">
        <v>124</v>
      </c>
      <c r="G66" s="1">
        <v>37.35</v>
      </c>
      <c r="H66" s="1">
        <v>35.4</v>
      </c>
      <c r="I66" s="12">
        <v>0.80751318985811016</v>
      </c>
      <c r="J66" s="1">
        <v>171</v>
      </c>
      <c r="K66" s="1">
        <v>7</v>
      </c>
      <c r="L66" s="1">
        <v>148</v>
      </c>
      <c r="M66" s="1">
        <v>11.4</v>
      </c>
      <c r="N66" s="1">
        <v>2</v>
      </c>
      <c r="O66" s="1">
        <v>334.5</v>
      </c>
      <c r="P66" s="1">
        <v>106</v>
      </c>
      <c r="Q66" s="1">
        <v>34.43</v>
      </c>
      <c r="R66" s="1">
        <v>42</v>
      </c>
      <c r="S66" s="12">
        <v>0.80679742373695351</v>
      </c>
      <c r="T66" s="1">
        <v>346.8</v>
      </c>
      <c r="U66" s="1">
        <v>124</v>
      </c>
      <c r="V66" s="1">
        <v>33.79</v>
      </c>
      <c r="W66" s="1">
        <v>38.799999999999997</v>
      </c>
      <c r="X66" s="12">
        <v>0.77583107415809371</v>
      </c>
      <c r="Y66" s="1">
        <v>328.5</v>
      </c>
      <c r="Z66" s="1">
        <v>114</v>
      </c>
      <c r="AA66" s="1">
        <v>35.18</v>
      </c>
      <c r="AB66" s="1">
        <v>31.6</v>
      </c>
      <c r="AC66" s="12">
        <v>0.68232509739801472</v>
      </c>
      <c r="AD66" s="1">
        <v>346.5</v>
      </c>
      <c r="AE66" s="1">
        <v>110</v>
      </c>
      <c r="AF66" s="1">
        <v>36.659999999999997</v>
      </c>
      <c r="AG66" s="1">
        <v>30</v>
      </c>
      <c r="AH66" s="12">
        <v>0.64080405612402525</v>
      </c>
      <c r="AI66" s="1">
        <v>360</v>
      </c>
      <c r="AJ66" s="1">
        <v>95</v>
      </c>
      <c r="AK66" s="1">
        <v>37.18</v>
      </c>
      <c r="AL66" s="1">
        <v>30.8</v>
      </c>
      <c r="AM66" s="12">
        <v>0.77962390796558279</v>
      </c>
      <c r="AN66" s="1">
        <v>405.6</v>
      </c>
      <c r="AO66" s="1">
        <v>88</v>
      </c>
      <c r="AP66" s="1">
        <v>37.35</v>
      </c>
      <c r="AQ66" s="1">
        <v>22.1</v>
      </c>
      <c r="AR66" s="12">
        <v>0.6818329835211141</v>
      </c>
      <c r="AS66" s="1">
        <v>29.3</v>
      </c>
      <c r="AT66" s="1">
        <v>217.1</v>
      </c>
      <c r="AU66" s="1">
        <v>96</v>
      </c>
      <c r="AV66" s="1">
        <v>395</v>
      </c>
      <c r="AW66" s="1">
        <v>245</v>
      </c>
      <c r="AX66" s="1">
        <v>225</v>
      </c>
      <c r="AY66" s="1">
        <v>120</v>
      </c>
    </row>
    <row r="67" spans="1:51" ht="15.6">
      <c r="A67" s="2" t="s">
        <v>134</v>
      </c>
      <c r="B67" s="2" t="s">
        <v>142</v>
      </c>
      <c r="C67" s="1" t="s">
        <v>11</v>
      </c>
      <c r="D67" s="1">
        <v>347.5</v>
      </c>
      <c r="E67" s="1">
        <v>397.2</v>
      </c>
      <c r="F67" s="1">
        <v>132</v>
      </c>
      <c r="G67" s="1">
        <v>37.46</v>
      </c>
      <c r="H67" s="1">
        <v>39.200000000000003</v>
      </c>
      <c r="I67" s="12">
        <v>0.76318172283803642</v>
      </c>
      <c r="J67" s="1">
        <v>160</v>
      </c>
      <c r="K67" s="1">
        <v>7</v>
      </c>
      <c r="L67" s="1">
        <v>112</v>
      </c>
      <c r="M67" s="1">
        <v>6.3</v>
      </c>
      <c r="N67" s="1">
        <v>1</v>
      </c>
      <c r="O67" s="1">
        <v>352.5</v>
      </c>
      <c r="P67" s="1">
        <v>105</v>
      </c>
      <c r="Q67" s="1">
        <v>34.26</v>
      </c>
      <c r="R67" s="1">
        <v>39.1</v>
      </c>
      <c r="S67" s="12">
        <v>0.77841192570598183</v>
      </c>
      <c r="T67" s="1">
        <v>326.39999999999998</v>
      </c>
      <c r="U67" s="1">
        <v>120</v>
      </c>
      <c r="V67" s="1">
        <v>34.299999999999997</v>
      </c>
      <c r="W67" s="1">
        <v>34.5</v>
      </c>
      <c r="X67" s="12">
        <v>0.79022888103651356</v>
      </c>
      <c r="Y67" s="1">
        <v>352.5</v>
      </c>
      <c r="Z67" s="1">
        <v>124</v>
      </c>
      <c r="AA67" s="1">
        <v>35.729999999999997</v>
      </c>
      <c r="AB67" s="1">
        <v>24.4</v>
      </c>
      <c r="AC67" s="12">
        <v>0.70363379772366252</v>
      </c>
      <c r="AD67" s="1">
        <v>340.5</v>
      </c>
      <c r="AE67" s="1">
        <v>91</v>
      </c>
      <c r="AF67" s="1">
        <v>36.93</v>
      </c>
      <c r="AG67" s="1">
        <v>23.8</v>
      </c>
      <c r="AH67" s="12">
        <v>0.72232996217361567</v>
      </c>
      <c r="AI67" s="1">
        <v>360</v>
      </c>
      <c r="AJ67" s="1">
        <v>93</v>
      </c>
      <c r="AK67" s="1">
        <v>37.75</v>
      </c>
      <c r="AL67" s="1">
        <v>20.6</v>
      </c>
      <c r="AM67" s="12">
        <v>0.73058517348279028</v>
      </c>
      <c r="AN67" s="1">
        <v>379.2</v>
      </c>
      <c r="AO67" s="1">
        <v>95</v>
      </c>
      <c r="AP67" s="1">
        <v>37.18</v>
      </c>
      <c r="AQ67" s="1">
        <v>20.8</v>
      </c>
      <c r="AR67" s="12">
        <v>0.67275640883152255</v>
      </c>
      <c r="AS67" s="1">
        <v>26.6</v>
      </c>
      <c r="AT67" s="1">
        <v>171.2</v>
      </c>
      <c r="AU67" s="1">
        <v>77.5</v>
      </c>
      <c r="AV67" s="1">
        <v>365</v>
      </c>
      <c r="AW67" s="1">
        <v>340</v>
      </c>
      <c r="AX67" s="1">
        <v>375</v>
      </c>
      <c r="AY67" s="1">
        <v>500</v>
      </c>
    </row>
    <row r="68" spans="1:51" ht="15.6">
      <c r="A68" s="2" t="s">
        <v>134</v>
      </c>
      <c r="B68" s="2" t="s">
        <v>143</v>
      </c>
      <c r="C68" s="1" t="s">
        <v>11</v>
      </c>
      <c r="D68" s="1">
        <v>415.4</v>
      </c>
      <c r="E68" s="1">
        <v>378</v>
      </c>
      <c r="F68" s="1">
        <v>127</v>
      </c>
      <c r="G68" s="1">
        <v>37.65</v>
      </c>
      <c r="H68" s="1">
        <v>30.1</v>
      </c>
      <c r="I68" s="12">
        <v>0.75671711208901293</v>
      </c>
      <c r="J68" s="1">
        <v>202</v>
      </c>
      <c r="K68" s="1">
        <v>7</v>
      </c>
      <c r="L68" s="1">
        <v>47</v>
      </c>
      <c r="M68" s="1">
        <v>7.2</v>
      </c>
      <c r="N68" s="1">
        <v>0</v>
      </c>
      <c r="O68" s="1">
        <v>345</v>
      </c>
      <c r="P68" s="1">
        <v>90</v>
      </c>
      <c r="Q68" s="1">
        <v>34.04</v>
      </c>
      <c r="R68" s="1">
        <v>28.7</v>
      </c>
      <c r="S68" s="12">
        <v>0.80321842324858905</v>
      </c>
      <c r="T68" s="1">
        <v>300</v>
      </c>
      <c r="U68" s="1">
        <v>101</v>
      </c>
      <c r="V68" s="1">
        <v>34.299999999999997</v>
      </c>
      <c r="W68" s="1">
        <v>30.7</v>
      </c>
      <c r="X68" s="12">
        <v>0.80243804565747445</v>
      </c>
      <c r="Y68" s="1">
        <v>324</v>
      </c>
      <c r="Z68" s="1">
        <v>114</v>
      </c>
      <c r="AA68" s="1">
        <v>35.630000000000003</v>
      </c>
      <c r="AB68" s="1">
        <v>31.2</v>
      </c>
      <c r="AC68" s="12">
        <v>0.77076008669137375</v>
      </c>
      <c r="AD68" s="1">
        <v>352.5</v>
      </c>
      <c r="AE68" s="1">
        <v>95</v>
      </c>
      <c r="AF68" s="1">
        <v>37.24</v>
      </c>
      <c r="AG68" s="1">
        <v>30.4</v>
      </c>
      <c r="AH68" s="12">
        <v>0.75256870210168658</v>
      </c>
      <c r="AI68" s="1">
        <v>398.5</v>
      </c>
      <c r="AJ68" s="1">
        <v>81</v>
      </c>
      <c r="AK68" s="1">
        <v>37.72</v>
      </c>
      <c r="AL68" s="1">
        <v>30.6</v>
      </c>
      <c r="AM68" s="12">
        <v>0.64080405612402525</v>
      </c>
      <c r="AN68" s="1">
        <v>406.8</v>
      </c>
      <c r="AO68" s="1">
        <v>85</v>
      </c>
      <c r="AP68" s="1">
        <v>37.43</v>
      </c>
      <c r="AQ68" s="1">
        <v>24.7</v>
      </c>
      <c r="AR68" s="12">
        <v>0.83365113195711682</v>
      </c>
      <c r="AS68" s="1">
        <v>22.8</v>
      </c>
      <c r="AT68" s="1">
        <v>233.4</v>
      </c>
      <c r="AU68" s="1">
        <v>96</v>
      </c>
      <c r="AV68" s="1">
        <v>380</v>
      </c>
      <c r="AW68" s="1">
        <v>285</v>
      </c>
      <c r="AX68" s="1">
        <v>235</v>
      </c>
      <c r="AY68" s="1">
        <v>190</v>
      </c>
    </row>
    <row r="69" spans="1:51" ht="15.6">
      <c r="A69" s="2" t="s">
        <v>134</v>
      </c>
      <c r="B69" s="2" t="s">
        <v>144</v>
      </c>
      <c r="C69" s="1" t="s">
        <v>11</v>
      </c>
      <c r="D69" s="1">
        <v>304.3</v>
      </c>
      <c r="E69" s="1">
        <v>438</v>
      </c>
      <c r="F69" s="1">
        <v>115</v>
      </c>
      <c r="G69" s="1">
        <v>37.47</v>
      </c>
      <c r="H69" s="1">
        <v>41.3</v>
      </c>
      <c r="I69" s="12">
        <v>0.81131584784583299</v>
      </c>
      <c r="J69" s="1">
        <v>150</v>
      </c>
      <c r="K69" s="1">
        <v>7</v>
      </c>
      <c r="L69" s="1">
        <v>50</v>
      </c>
      <c r="M69" s="1">
        <v>5.6</v>
      </c>
      <c r="N69" s="1">
        <v>0</v>
      </c>
      <c r="O69" s="1">
        <v>309</v>
      </c>
      <c r="P69" s="1">
        <v>87</v>
      </c>
      <c r="Q69" s="1">
        <v>34.19</v>
      </c>
      <c r="R69" s="1">
        <v>42.1</v>
      </c>
      <c r="S69" s="12">
        <v>0.76387096774193541</v>
      </c>
      <c r="T69" s="1">
        <v>309.60000000000002</v>
      </c>
      <c r="U69" s="1">
        <v>99</v>
      </c>
      <c r="V69" s="1">
        <v>34.229999999999997</v>
      </c>
      <c r="W69" s="1">
        <v>40.9</v>
      </c>
      <c r="X69" s="12">
        <v>0.7701867748398612</v>
      </c>
      <c r="Y69" s="1">
        <v>360</v>
      </c>
      <c r="Z69" s="1">
        <v>96</v>
      </c>
      <c r="AA69" s="1">
        <v>35.69</v>
      </c>
      <c r="AB69" s="1">
        <v>38.6</v>
      </c>
      <c r="AC69" s="12">
        <v>0.77076008669137375</v>
      </c>
      <c r="AD69" s="1">
        <v>397.5</v>
      </c>
      <c r="AE69" s="1">
        <v>101</v>
      </c>
      <c r="AF69" s="1">
        <v>37.020000000000003</v>
      </c>
      <c r="AG69" s="1">
        <v>31.5</v>
      </c>
      <c r="AH69" s="12">
        <v>0.77604206572769951</v>
      </c>
      <c r="AI69" s="1">
        <v>420</v>
      </c>
      <c r="AJ69" s="1">
        <v>65</v>
      </c>
      <c r="AK69" s="1">
        <v>37.700000000000003</v>
      </c>
      <c r="AL69" s="1">
        <v>32.4</v>
      </c>
      <c r="AM69" s="12">
        <v>0.76639051886213305</v>
      </c>
      <c r="AN69" s="1">
        <v>465.4</v>
      </c>
      <c r="AO69" s="1">
        <v>72</v>
      </c>
      <c r="AP69" s="1">
        <v>37.56</v>
      </c>
      <c r="AQ69" s="1">
        <v>23.1</v>
      </c>
      <c r="AR69" s="12">
        <v>0.72891389151233932</v>
      </c>
      <c r="AS69" s="1">
        <v>21.9</v>
      </c>
      <c r="AT69" s="1">
        <v>172.6</v>
      </c>
      <c r="AU69" s="1">
        <v>28</v>
      </c>
      <c r="AV69" s="1">
        <v>350</v>
      </c>
      <c r="AW69" s="1">
        <v>500</v>
      </c>
      <c r="AX69" s="1">
        <v>500</v>
      </c>
      <c r="AY69" s="1">
        <v>500</v>
      </c>
    </row>
    <row r="70" spans="1:51" ht="15.6">
      <c r="A70" s="2" t="s">
        <v>134</v>
      </c>
      <c r="B70" s="2" t="s">
        <v>145</v>
      </c>
      <c r="C70" s="1" t="s">
        <v>11</v>
      </c>
      <c r="D70" s="1">
        <v>304.8</v>
      </c>
      <c r="E70" s="1">
        <v>480</v>
      </c>
      <c r="F70" s="1">
        <v>122</v>
      </c>
      <c r="G70" s="1">
        <v>37.4</v>
      </c>
      <c r="H70" s="1">
        <v>46.4</v>
      </c>
      <c r="I70" s="12">
        <v>0.80464672524590197</v>
      </c>
      <c r="J70" s="1">
        <v>170</v>
      </c>
      <c r="K70" s="1">
        <v>7</v>
      </c>
      <c r="L70" s="1">
        <v>90</v>
      </c>
      <c r="M70" s="1">
        <v>5.6</v>
      </c>
      <c r="N70" s="1">
        <v>1</v>
      </c>
      <c r="O70" s="1">
        <v>327</v>
      </c>
      <c r="P70" s="1">
        <v>101</v>
      </c>
      <c r="Q70" s="1">
        <v>34.17</v>
      </c>
      <c r="R70" s="1">
        <v>28.6</v>
      </c>
      <c r="S70" s="12">
        <v>0.72585931254995995</v>
      </c>
      <c r="T70" s="1">
        <v>321.60000000000002</v>
      </c>
      <c r="U70" s="1">
        <v>117</v>
      </c>
      <c r="V70" s="1">
        <v>34.159999999999997</v>
      </c>
      <c r="W70" s="1">
        <v>31.5</v>
      </c>
      <c r="X70" s="12">
        <v>0.71540681727508482</v>
      </c>
      <c r="Y70" s="1">
        <v>376.5</v>
      </c>
      <c r="Z70" s="1">
        <v>116</v>
      </c>
      <c r="AA70" s="1">
        <v>35.72</v>
      </c>
      <c r="AB70" s="1">
        <v>29.4</v>
      </c>
      <c r="AC70" s="12">
        <v>0.71678654576654455</v>
      </c>
      <c r="AD70" s="1">
        <v>402</v>
      </c>
      <c r="AE70" s="1">
        <v>102</v>
      </c>
      <c r="AF70" s="1">
        <v>36.56</v>
      </c>
      <c r="AG70" s="1">
        <v>35.700000000000003</v>
      </c>
      <c r="AH70" s="12">
        <v>0.73697806196587956</v>
      </c>
      <c r="AI70" s="1">
        <v>442.5</v>
      </c>
      <c r="AJ70" s="1">
        <v>95</v>
      </c>
      <c r="AK70" s="1">
        <v>37.840000000000003</v>
      </c>
      <c r="AL70" s="1">
        <v>25.4</v>
      </c>
      <c r="AM70" s="12">
        <v>0.72167424020196269</v>
      </c>
      <c r="AN70" s="1">
        <v>470.4</v>
      </c>
      <c r="AO70" s="1">
        <v>95</v>
      </c>
      <c r="AP70" s="1">
        <v>37.24</v>
      </c>
      <c r="AQ70" s="1">
        <v>22.4</v>
      </c>
      <c r="AR70" s="12">
        <v>0.63964933441663074</v>
      </c>
      <c r="AS70" s="1">
        <v>22.5</v>
      </c>
      <c r="AT70" s="1">
        <v>180.1</v>
      </c>
      <c r="AU70" s="1">
        <v>96</v>
      </c>
      <c r="AV70" s="1">
        <v>335</v>
      </c>
      <c r="AW70" s="1">
        <v>255</v>
      </c>
      <c r="AX70" s="1">
        <v>225</v>
      </c>
      <c r="AY70" s="1">
        <v>170</v>
      </c>
    </row>
    <row r="71" spans="1:51" ht="15.6">
      <c r="A71" s="2" t="s">
        <v>134</v>
      </c>
      <c r="B71" s="2" t="s">
        <v>146</v>
      </c>
      <c r="C71" s="1" t="s">
        <v>11</v>
      </c>
      <c r="D71" s="1">
        <v>318.8</v>
      </c>
      <c r="E71" s="1">
        <v>456</v>
      </c>
      <c r="F71" s="1">
        <v>109</v>
      </c>
      <c r="G71" s="1">
        <v>36.950000000000003</v>
      </c>
      <c r="H71" s="1">
        <v>32.6</v>
      </c>
      <c r="I71" s="12">
        <v>0.79005314474420274</v>
      </c>
      <c r="J71" s="1">
        <v>162</v>
      </c>
      <c r="K71" s="1">
        <v>7</v>
      </c>
      <c r="L71" s="1">
        <v>50</v>
      </c>
      <c r="M71" s="1">
        <v>5.7</v>
      </c>
      <c r="N71" s="1">
        <v>0</v>
      </c>
      <c r="O71" s="1">
        <v>319.5</v>
      </c>
      <c r="P71" s="1">
        <v>109</v>
      </c>
      <c r="Q71" s="1">
        <v>33.72</v>
      </c>
      <c r="R71" s="1">
        <v>34.200000000000003</v>
      </c>
      <c r="S71" s="12">
        <v>0.71419393287538235</v>
      </c>
      <c r="T71" s="1">
        <v>345.6</v>
      </c>
      <c r="U71" s="1">
        <v>114</v>
      </c>
      <c r="V71" s="1">
        <v>34.119999999999997</v>
      </c>
      <c r="W71" s="1">
        <v>27.5</v>
      </c>
      <c r="X71" s="12">
        <v>0.80835639754516553</v>
      </c>
      <c r="Y71" s="1">
        <v>351</v>
      </c>
      <c r="Z71" s="1">
        <v>109</v>
      </c>
      <c r="AA71" s="1">
        <v>36</v>
      </c>
      <c r="AB71" s="1">
        <v>19.7</v>
      </c>
      <c r="AC71" s="12">
        <v>0.79962850442647138</v>
      </c>
      <c r="AD71" s="1">
        <v>379.5</v>
      </c>
      <c r="AE71" s="1">
        <v>100</v>
      </c>
      <c r="AF71" s="1">
        <v>36.630000000000003</v>
      </c>
      <c r="AG71" s="1">
        <v>31.6</v>
      </c>
      <c r="AH71" s="12">
        <v>0.6811935610522184</v>
      </c>
      <c r="AI71" s="1">
        <v>405</v>
      </c>
      <c r="AJ71" s="1">
        <v>94</v>
      </c>
      <c r="AK71" s="1">
        <v>37.49</v>
      </c>
      <c r="AL71" s="1">
        <v>28.3</v>
      </c>
      <c r="AM71" s="12">
        <v>0.72302350015339978</v>
      </c>
      <c r="AN71" s="1">
        <v>432</v>
      </c>
      <c r="AO71" s="1">
        <v>109</v>
      </c>
      <c r="AP71" s="1">
        <v>37.49</v>
      </c>
      <c r="AQ71" s="1">
        <v>25.4</v>
      </c>
      <c r="AR71" s="12">
        <v>0.75169928556124455</v>
      </c>
      <c r="AS71" s="1">
        <v>20.6</v>
      </c>
      <c r="AT71" s="1">
        <v>122.2</v>
      </c>
      <c r="AU71" s="1">
        <v>96</v>
      </c>
      <c r="AV71" s="1">
        <v>235</v>
      </c>
      <c r="AW71" s="1">
        <v>195</v>
      </c>
      <c r="AX71" s="1">
        <v>140</v>
      </c>
      <c r="AY71" s="1">
        <v>90</v>
      </c>
    </row>
    <row r="72" spans="1:51" ht="15.6">
      <c r="A72" s="2" t="s">
        <v>134</v>
      </c>
      <c r="B72" s="2" t="s">
        <v>147</v>
      </c>
      <c r="C72" s="1" t="s">
        <v>11</v>
      </c>
      <c r="D72" s="1">
        <v>291.60000000000002</v>
      </c>
      <c r="E72" s="1">
        <v>410.4</v>
      </c>
      <c r="F72" s="1">
        <v>120</v>
      </c>
      <c r="G72" s="1">
        <v>37.51</v>
      </c>
      <c r="H72" s="1">
        <v>39.1</v>
      </c>
      <c r="I72" s="12">
        <v>0.81722693417679693</v>
      </c>
      <c r="J72" s="1">
        <v>145</v>
      </c>
      <c r="K72" s="1">
        <v>7</v>
      </c>
      <c r="L72" s="1">
        <v>56</v>
      </c>
      <c r="M72" s="1">
        <v>5.0999999999999996</v>
      </c>
      <c r="N72" s="1">
        <v>0</v>
      </c>
      <c r="O72" s="1">
        <v>295.5</v>
      </c>
      <c r="P72" s="1">
        <v>99</v>
      </c>
      <c r="Q72" s="1">
        <v>34.15</v>
      </c>
      <c r="R72" s="1">
        <v>44.9</v>
      </c>
      <c r="S72" s="12">
        <v>0.71323053996156216</v>
      </c>
      <c r="T72" s="1">
        <v>334.8</v>
      </c>
      <c r="U72" s="1">
        <v>108</v>
      </c>
      <c r="V72" s="1">
        <v>34.39</v>
      </c>
      <c r="W72" s="1">
        <v>42.9</v>
      </c>
      <c r="X72" s="12">
        <v>0.82745102347666766</v>
      </c>
      <c r="Y72" s="1">
        <v>360</v>
      </c>
      <c r="Z72" s="1">
        <v>109</v>
      </c>
      <c r="AA72" s="1">
        <v>35.96</v>
      </c>
      <c r="AB72" s="1">
        <v>46.2</v>
      </c>
      <c r="AC72" s="12">
        <v>0.77285381728212976</v>
      </c>
      <c r="AD72" s="1">
        <v>385.5</v>
      </c>
      <c r="AE72" s="1">
        <v>86</v>
      </c>
      <c r="AF72" s="1">
        <v>37.08</v>
      </c>
      <c r="AG72" s="1">
        <v>52.3</v>
      </c>
      <c r="AH72" s="12">
        <v>0.78011368653898894</v>
      </c>
      <c r="AI72" s="1">
        <v>393</v>
      </c>
      <c r="AJ72" s="1">
        <v>80</v>
      </c>
      <c r="AK72" s="1">
        <v>37.700000000000003</v>
      </c>
      <c r="AL72" s="1">
        <v>42.6</v>
      </c>
      <c r="AM72" s="12">
        <v>0.77501726264509307</v>
      </c>
      <c r="AN72" s="1">
        <v>411.6</v>
      </c>
      <c r="AO72" s="1">
        <v>90</v>
      </c>
      <c r="AP72" s="1">
        <v>37.49</v>
      </c>
      <c r="AQ72" s="1">
        <v>39.200000000000003</v>
      </c>
      <c r="AR72" s="12">
        <v>0.72091052168136105</v>
      </c>
      <c r="AS72" s="1">
        <v>21.6</v>
      </c>
      <c r="AT72" s="1">
        <v>171.9</v>
      </c>
      <c r="AU72" s="1">
        <v>96</v>
      </c>
      <c r="AV72" s="1">
        <v>380</v>
      </c>
      <c r="AW72" s="1">
        <v>350</v>
      </c>
      <c r="AX72" s="1">
        <v>310</v>
      </c>
      <c r="AY72" s="1">
        <v>290</v>
      </c>
    </row>
    <row r="73" spans="1:51" ht="15.6">
      <c r="A73" s="2" t="s">
        <v>134</v>
      </c>
      <c r="B73" s="2" t="s">
        <v>148</v>
      </c>
      <c r="C73" s="1" t="s">
        <v>11</v>
      </c>
      <c r="D73" s="1">
        <v>308.5</v>
      </c>
      <c r="E73" s="1">
        <v>441.6</v>
      </c>
      <c r="F73" s="1">
        <v>123</v>
      </c>
      <c r="G73" s="1">
        <v>37.78</v>
      </c>
      <c r="H73" s="1">
        <v>41.6</v>
      </c>
      <c r="I73" s="12">
        <v>0.59401278414356018</v>
      </c>
      <c r="J73" s="1">
        <v>163</v>
      </c>
      <c r="K73" s="1">
        <v>7</v>
      </c>
      <c r="L73" s="1">
        <v>57</v>
      </c>
      <c r="M73" s="1">
        <v>5.7</v>
      </c>
      <c r="N73" s="1">
        <v>0</v>
      </c>
      <c r="O73" s="1">
        <v>280.5</v>
      </c>
      <c r="P73" s="1">
        <v>97</v>
      </c>
      <c r="Q73" s="1">
        <v>33.659999999999997</v>
      </c>
      <c r="R73" s="1">
        <v>32.299999999999997</v>
      </c>
      <c r="S73" s="12">
        <v>0.68455410060868027</v>
      </c>
      <c r="T73" s="1">
        <v>330</v>
      </c>
      <c r="U73" s="1">
        <v>92</v>
      </c>
      <c r="V73" s="1">
        <v>34.06</v>
      </c>
      <c r="W73" s="1">
        <v>34.9</v>
      </c>
      <c r="X73" s="12">
        <v>0.66688095802855385</v>
      </c>
      <c r="Y73" s="1">
        <v>330</v>
      </c>
      <c r="Z73" s="1">
        <v>92</v>
      </c>
      <c r="AA73" s="1">
        <v>34.32</v>
      </c>
      <c r="AB73" s="1">
        <v>34.200000000000003</v>
      </c>
      <c r="AC73" s="12">
        <v>0.68839810900876719</v>
      </c>
      <c r="AD73" s="1">
        <v>360</v>
      </c>
      <c r="AE73" s="1">
        <v>92</v>
      </c>
      <c r="AF73" s="1">
        <v>36.08</v>
      </c>
      <c r="AG73" s="1">
        <v>38</v>
      </c>
      <c r="AH73" s="12">
        <v>0.75078537823103886</v>
      </c>
      <c r="AI73" s="1">
        <v>382.5</v>
      </c>
      <c r="AJ73" s="1">
        <v>91</v>
      </c>
      <c r="AK73" s="1">
        <v>37.31</v>
      </c>
      <c r="AL73" s="1">
        <v>33.5</v>
      </c>
      <c r="AM73" s="12">
        <v>0.79178985197516827</v>
      </c>
      <c r="AN73" s="1">
        <v>409.2</v>
      </c>
      <c r="AO73" s="1">
        <v>92</v>
      </c>
      <c r="AP73" s="1">
        <v>37.159999999999997</v>
      </c>
      <c r="AQ73" s="1">
        <v>29.4</v>
      </c>
      <c r="AR73" s="12">
        <v>0.67572355722204225</v>
      </c>
      <c r="AS73" s="1">
        <v>36.299999999999997</v>
      </c>
      <c r="AT73" s="1">
        <v>190.3</v>
      </c>
      <c r="AU73" s="1">
        <v>96</v>
      </c>
      <c r="AV73" s="1">
        <v>335</v>
      </c>
      <c r="AW73" s="1">
        <v>300</v>
      </c>
      <c r="AX73" s="1">
        <v>230</v>
      </c>
      <c r="AY73" s="1">
        <v>170</v>
      </c>
    </row>
    <row r="74" spans="1:51" ht="15.6">
      <c r="A74" s="2" t="s">
        <v>134</v>
      </c>
      <c r="B74" s="2" t="s">
        <v>149</v>
      </c>
      <c r="C74" s="1" t="s">
        <v>11</v>
      </c>
      <c r="D74" s="1">
        <v>318.3</v>
      </c>
      <c r="E74" s="1">
        <v>420</v>
      </c>
      <c r="F74" s="1">
        <v>127</v>
      </c>
      <c r="G74" s="1">
        <v>37.9</v>
      </c>
      <c r="H74" s="1">
        <v>34.5</v>
      </c>
      <c r="I74" s="12">
        <v>0.74434012851701403</v>
      </c>
      <c r="J74" s="1">
        <v>163</v>
      </c>
      <c r="K74" s="1">
        <v>7</v>
      </c>
      <c r="L74" s="1">
        <v>65</v>
      </c>
      <c r="M74" s="1">
        <v>5.9</v>
      </c>
      <c r="N74" s="1">
        <v>0</v>
      </c>
      <c r="O74" s="1">
        <v>303</v>
      </c>
      <c r="P74" s="1">
        <v>100</v>
      </c>
      <c r="Q74" s="1">
        <v>34.299999999999997</v>
      </c>
      <c r="R74" s="1">
        <v>45.1</v>
      </c>
      <c r="S74" s="12">
        <v>0.79593286290863585</v>
      </c>
      <c r="T74" s="1">
        <v>292.8</v>
      </c>
      <c r="U74" s="1">
        <v>98</v>
      </c>
      <c r="V74" s="1">
        <v>34.29</v>
      </c>
      <c r="W74" s="1">
        <v>39.5</v>
      </c>
      <c r="X74" s="12">
        <v>0.70619196555273012</v>
      </c>
      <c r="Y74" s="1">
        <v>339</v>
      </c>
      <c r="Z74" s="1">
        <v>104</v>
      </c>
      <c r="AA74" s="1">
        <v>34.47</v>
      </c>
      <c r="AB74" s="1">
        <v>38.700000000000003</v>
      </c>
      <c r="AC74" s="12">
        <v>0.73034878274935588</v>
      </c>
      <c r="AD74" s="1">
        <v>399</v>
      </c>
      <c r="AE74" s="1">
        <v>100</v>
      </c>
      <c r="AF74" s="1">
        <v>36.99</v>
      </c>
      <c r="AG74" s="1">
        <v>31.3</v>
      </c>
      <c r="AH74" s="12">
        <v>0.69383632885244506</v>
      </c>
      <c r="AI74" s="1">
        <v>427.5</v>
      </c>
      <c r="AJ74" s="1">
        <v>94</v>
      </c>
      <c r="AK74" s="1">
        <v>37.04</v>
      </c>
      <c r="AL74" s="1">
        <v>34.9</v>
      </c>
      <c r="AM74" s="12">
        <v>0.70893670985008139</v>
      </c>
      <c r="AN74" s="1">
        <v>417.6</v>
      </c>
      <c r="AO74" s="1">
        <v>88</v>
      </c>
      <c r="AP74" s="1">
        <v>37.409999999999997</v>
      </c>
      <c r="AQ74" s="1">
        <v>37.299999999999997</v>
      </c>
      <c r="AR74" s="12">
        <v>0.67275640883152255</v>
      </c>
      <c r="AS74" s="1">
        <v>21.7</v>
      </c>
      <c r="AT74" s="1">
        <v>180</v>
      </c>
      <c r="AU74" s="1">
        <v>96</v>
      </c>
      <c r="AV74" s="1">
        <v>265</v>
      </c>
      <c r="AW74" s="1">
        <v>190</v>
      </c>
      <c r="AX74" s="1">
        <v>120</v>
      </c>
      <c r="AY74" s="1">
        <v>70</v>
      </c>
    </row>
    <row r="75" spans="1:51" ht="15.6">
      <c r="A75" s="2" t="s">
        <v>134</v>
      </c>
      <c r="B75" s="2" t="s">
        <v>150</v>
      </c>
      <c r="C75" s="1" t="s">
        <v>11</v>
      </c>
      <c r="D75" s="1">
        <v>291.8</v>
      </c>
      <c r="E75" s="1">
        <v>419.6</v>
      </c>
      <c r="F75" s="1">
        <v>132</v>
      </c>
      <c r="G75" s="1">
        <v>37.47</v>
      </c>
      <c r="H75" s="1">
        <v>42.6</v>
      </c>
      <c r="I75" s="12">
        <v>0.8000134331273292</v>
      </c>
      <c r="J75" s="1">
        <v>170</v>
      </c>
      <c r="K75" s="1">
        <v>7</v>
      </c>
      <c r="L75" s="1">
        <v>55</v>
      </c>
      <c r="M75" s="1">
        <v>5.2</v>
      </c>
      <c r="N75" s="1">
        <v>0</v>
      </c>
      <c r="O75" s="1">
        <v>326.39999999999998</v>
      </c>
      <c r="P75" s="1">
        <v>96</v>
      </c>
      <c r="Q75" s="1">
        <v>33.840000000000003</v>
      </c>
      <c r="R75" s="1">
        <v>36.799999999999997</v>
      </c>
      <c r="S75" s="12">
        <v>0.72827225820600128</v>
      </c>
      <c r="T75" s="1">
        <v>270</v>
      </c>
      <c r="U75" s="1">
        <v>116</v>
      </c>
      <c r="V75" s="1">
        <v>34.1</v>
      </c>
      <c r="W75" s="1">
        <v>26.5</v>
      </c>
      <c r="X75" s="12">
        <v>0.76387096774193541</v>
      </c>
      <c r="Y75" s="1">
        <v>282</v>
      </c>
      <c r="Z75" s="1">
        <v>120</v>
      </c>
      <c r="AA75" s="1">
        <v>35.07</v>
      </c>
      <c r="AB75" s="1">
        <v>28.4</v>
      </c>
      <c r="AC75" s="12">
        <v>0.68435274110133348</v>
      </c>
      <c r="AD75" s="1">
        <v>316.8</v>
      </c>
      <c r="AE75" s="1">
        <v>116</v>
      </c>
      <c r="AF75" s="1">
        <v>37.26</v>
      </c>
      <c r="AG75" s="1">
        <v>31.8</v>
      </c>
      <c r="AH75" s="12">
        <v>0.72346765976772809</v>
      </c>
      <c r="AI75" s="1">
        <v>342</v>
      </c>
      <c r="AJ75" s="1">
        <v>107</v>
      </c>
      <c r="AK75" s="1">
        <v>37.200000000000003</v>
      </c>
      <c r="AL75" s="1">
        <v>30.4</v>
      </c>
      <c r="AM75" s="12">
        <v>0.74253421768896788</v>
      </c>
      <c r="AN75" s="1">
        <v>379.2</v>
      </c>
      <c r="AO75" s="1">
        <v>98</v>
      </c>
      <c r="AP75" s="1">
        <v>37.200000000000003</v>
      </c>
      <c r="AQ75" s="1">
        <v>23.4</v>
      </c>
      <c r="AR75" s="12">
        <v>0.78078727368583056</v>
      </c>
      <c r="AS75" s="1">
        <v>26.9</v>
      </c>
      <c r="AT75" s="1">
        <v>225.3</v>
      </c>
      <c r="AU75" s="1">
        <v>96</v>
      </c>
      <c r="AV75" s="1">
        <v>230</v>
      </c>
      <c r="AW75" s="1">
        <v>190</v>
      </c>
      <c r="AX75" s="1">
        <v>135</v>
      </c>
      <c r="AY75" s="1">
        <v>100</v>
      </c>
    </row>
    <row r="76" spans="1:51">
      <c r="B76" s="3" t="s">
        <v>12</v>
      </c>
      <c r="C76" s="1"/>
      <c r="D76" s="1">
        <f t="shared" ref="D76:I76" si="24">AVERAGE(D60:D75)</f>
        <v>311.41875000000005</v>
      </c>
      <c r="E76" s="1">
        <f t="shared" si="24"/>
        <v>428</v>
      </c>
      <c r="F76" s="1">
        <f t="shared" si="24"/>
        <v>121.5</v>
      </c>
      <c r="G76" s="1">
        <f t="shared" si="24"/>
        <v>37.441249999999997</v>
      </c>
      <c r="H76" s="1">
        <f t="shared" si="24"/>
        <v>38.368750000000006</v>
      </c>
      <c r="I76" s="12">
        <f t="shared" si="24"/>
        <v>0.76977892709124829</v>
      </c>
      <c r="J76" s="1">
        <f t="shared" ref="J76:AT76" si="25">AVERAGE(J60:J75)</f>
        <v>169.75</v>
      </c>
      <c r="K76" s="1">
        <f t="shared" si="25"/>
        <v>7</v>
      </c>
      <c r="L76" s="1">
        <f t="shared" si="25"/>
        <v>74.1875</v>
      </c>
      <c r="M76" s="1">
        <f t="shared" ref="M76" si="26">AVERAGE(M60:M75)</f>
        <v>6.2249999999999996</v>
      </c>
      <c r="N76" s="1">
        <f t="shared" si="25"/>
        <v>0.375</v>
      </c>
      <c r="O76" s="1">
        <f t="shared" si="25"/>
        <v>323.39999999999998</v>
      </c>
      <c r="P76" s="1">
        <f t="shared" si="25"/>
        <v>98.0625</v>
      </c>
      <c r="Q76" s="1">
        <f t="shared" si="25"/>
        <v>34.1</v>
      </c>
      <c r="R76" s="1">
        <f t="shared" si="25"/>
        <v>36.84375</v>
      </c>
      <c r="S76" s="12">
        <f t="shared" si="25"/>
        <v>0.74888382444305246</v>
      </c>
      <c r="T76" s="1">
        <f t="shared" si="25"/>
        <v>323.25</v>
      </c>
      <c r="U76" s="1">
        <f t="shared" si="25"/>
        <v>110.8125</v>
      </c>
      <c r="V76" s="1">
        <f t="shared" si="25"/>
        <v>34.249375000000001</v>
      </c>
      <c r="W76" s="1">
        <f t="shared" si="25"/>
        <v>35.506249999999994</v>
      </c>
      <c r="X76" s="12">
        <f t="shared" si="25"/>
        <v>0.75459614145295273</v>
      </c>
      <c r="Y76" s="1">
        <f t="shared" si="25"/>
        <v>340.125</v>
      </c>
      <c r="Z76" s="1">
        <f t="shared" si="25"/>
        <v>108.375</v>
      </c>
      <c r="AA76" s="1">
        <f t="shared" si="25"/>
        <v>35.46</v>
      </c>
      <c r="AB76" s="1">
        <f t="shared" si="25"/>
        <v>32.337499999999999</v>
      </c>
      <c r="AC76" s="12">
        <f t="shared" si="25"/>
        <v>0.7193819768179408</v>
      </c>
      <c r="AD76" s="1">
        <f t="shared" si="25"/>
        <v>375.48750000000001</v>
      </c>
      <c r="AE76" s="1">
        <f t="shared" si="25"/>
        <v>96.375</v>
      </c>
      <c r="AF76" s="1">
        <f t="shared" si="25"/>
        <v>36.816874999999996</v>
      </c>
      <c r="AG76" s="1">
        <f t="shared" si="25"/>
        <v>32.668750000000003</v>
      </c>
      <c r="AH76" s="12">
        <f t="shared" si="25"/>
        <v>0.70926653029437958</v>
      </c>
      <c r="AI76" s="1">
        <f t="shared" si="25"/>
        <v>398.21875</v>
      </c>
      <c r="AJ76" s="1">
        <f t="shared" si="25"/>
        <v>86.625</v>
      </c>
      <c r="AK76" s="1">
        <f t="shared" si="25"/>
        <v>37.516249999999999</v>
      </c>
      <c r="AL76" s="1">
        <f t="shared" si="25"/>
        <v>30.468749999999996</v>
      </c>
      <c r="AM76" s="12">
        <f t="shared" si="25"/>
        <v>0.71939571789776602</v>
      </c>
      <c r="AN76" s="1">
        <f t="shared" si="25"/>
        <v>422.08749999999998</v>
      </c>
      <c r="AO76" s="1">
        <f t="shared" si="25"/>
        <v>88.75</v>
      </c>
      <c r="AP76" s="1">
        <f t="shared" si="25"/>
        <v>37.440000000000005</v>
      </c>
      <c r="AQ76" s="1">
        <f t="shared" si="25"/>
        <v>27.368749999999995</v>
      </c>
      <c r="AR76" s="12">
        <f t="shared" si="25"/>
        <v>0.72328144853421872</v>
      </c>
      <c r="AS76" s="1">
        <f t="shared" si="25"/>
        <v>25.112500000000004</v>
      </c>
      <c r="AT76" s="1">
        <f t="shared" si="25"/>
        <v>186.08125000000001</v>
      </c>
      <c r="AU76" s="1">
        <f>AVERAGE(AU60:AU75)</f>
        <v>83.96875</v>
      </c>
      <c r="AV76" s="1">
        <f>AVERAGE(AV60:AV75)</f>
        <v>336.875</v>
      </c>
      <c r="AW76" s="1">
        <f>AVERAGE(AW60:AW75)</f>
        <v>314.375</v>
      </c>
      <c r="AX76" s="1">
        <f>AVERAGE(AX60:AX75)</f>
        <v>284.6875</v>
      </c>
      <c r="AY76" s="1">
        <f>AVERAGE(AY60:AY75)</f>
        <v>253.4375</v>
      </c>
    </row>
    <row r="77" spans="1:51">
      <c r="B77" s="3" t="s">
        <v>13</v>
      </c>
      <c r="C77" s="1"/>
      <c r="D77" s="1">
        <f t="shared" ref="D77:I77" si="27">STDEV(D60:D75)</f>
        <v>34.716513241779552</v>
      </c>
      <c r="E77" s="1">
        <f t="shared" si="27"/>
        <v>25.018393233779396</v>
      </c>
      <c r="F77" s="1">
        <f t="shared" si="27"/>
        <v>6.7527772064536533</v>
      </c>
      <c r="G77" s="1">
        <f t="shared" si="27"/>
        <v>0.24990331463698864</v>
      </c>
      <c r="H77" s="1">
        <f t="shared" si="27"/>
        <v>4.5980747782812355</v>
      </c>
      <c r="I77" s="12">
        <f t="shared" si="27"/>
        <v>5.874795431605484E-2</v>
      </c>
      <c r="J77" s="1">
        <f t="shared" ref="J77:AT77" si="28">STDEV(J60:J75)</f>
        <v>16.707283840688568</v>
      </c>
      <c r="K77" s="1">
        <f t="shared" si="28"/>
        <v>0</v>
      </c>
      <c r="L77" s="1">
        <f t="shared" si="28"/>
        <v>33.017608938262015</v>
      </c>
      <c r="M77" s="1">
        <f t="shared" ref="M77" si="29">STDEV(M60:M75)</f>
        <v>1.9736598828910075</v>
      </c>
      <c r="N77" s="1">
        <f t="shared" si="28"/>
        <v>0.61913918736689033</v>
      </c>
      <c r="O77" s="1">
        <f t="shared" si="28"/>
        <v>26.613906139460543</v>
      </c>
      <c r="P77" s="1">
        <f t="shared" si="28"/>
        <v>7.5847983932776133</v>
      </c>
      <c r="Q77" s="1">
        <f t="shared" si="28"/>
        <v>0.21605554841223515</v>
      </c>
      <c r="R77" s="1">
        <f t="shared" si="28"/>
        <v>5.182016177769647</v>
      </c>
      <c r="S77" s="12">
        <f t="shared" si="28"/>
        <v>4.8070996273822379E-2</v>
      </c>
      <c r="T77" s="1">
        <f t="shared" si="28"/>
        <v>27.32163977509412</v>
      </c>
      <c r="U77" s="1">
        <f t="shared" si="28"/>
        <v>11.106867245087608</v>
      </c>
      <c r="V77" s="1">
        <f t="shared" si="28"/>
        <v>0.17781896224343818</v>
      </c>
      <c r="W77" s="1">
        <f t="shared" si="28"/>
        <v>5.0607599890399104</v>
      </c>
      <c r="X77" s="12">
        <f t="shared" si="28"/>
        <v>4.8073773495687158E-2</v>
      </c>
      <c r="Y77" s="1">
        <f t="shared" si="28"/>
        <v>26.104597296261822</v>
      </c>
      <c r="Z77" s="1">
        <f t="shared" si="28"/>
        <v>9.2077865599357445</v>
      </c>
      <c r="AA77" s="1">
        <f t="shared" si="28"/>
        <v>0.48748333304802965</v>
      </c>
      <c r="AB77" s="1">
        <f t="shared" si="28"/>
        <v>6.4913147101852244</v>
      </c>
      <c r="AC77" s="12">
        <f t="shared" si="28"/>
        <v>4.6178207179064776E-2</v>
      </c>
      <c r="AD77" s="1">
        <f t="shared" si="28"/>
        <v>31.620602461053775</v>
      </c>
      <c r="AE77" s="1">
        <f t="shared" si="28"/>
        <v>9.4718882313225521</v>
      </c>
      <c r="AF77" s="1">
        <f t="shared" si="28"/>
        <v>0.39294984836993807</v>
      </c>
      <c r="AG77" s="1">
        <f t="shared" si="28"/>
        <v>6.9136308598786593</v>
      </c>
      <c r="AH77" s="12">
        <f t="shared" si="28"/>
        <v>5.2078880287910044E-2</v>
      </c>
      <c r="AI77" s="1">
        <f t="shared" si="28"/>
        <v>33.103861179626762</v>
      </c>
      <c r="AJ77" s="1">
        <f t="shared" si="28"/>
        <v>11.649749639656067</v>
      </c>
      <c r="AK77" s="1">
        <f t="shared" si="28"/>
        <v>0.30035257060108456</v>
      </c>
      <c r="AL77" s="1">
        <f t="shared" si="28"/>
        <v>5.708206811249946</v>
      </c>
      <c r="AM77" s="12">
        <f t="shared" si="28"/>
        <v>5.1223304309330836E-2</v>
      </c>
      <c r="AN77" s="1">
        <f t="shared" si="28"/>
        <v>30.770805969295189</v>
      </c>
      <c r="AO77" s="1">
        <f t="shared" si="28"/>
        <v>9.2050710661750639</v>
      </c>
      <c r="AP77" s="1">
        <f t="shared" si="28"/>
        <v>0.20710705766077636</v>
      </c>
      <c r="AQ77" s="1">
        <f t="shared" si="28"/>
        <v>6.5013556278671913</v>
      </c>
      <c r="AR77" s="12">
        <f t="shared" si="28"/>
        <v>4.9749311432706014E-2</v>
      </c>
      <c r="AS77" s="1">
        <f t="shared" si="28"/>
        <v>4.2840596012038006</v>
      </c>
      <c r="AT77" s="1">
        <f t="shared" si="28"/>
        <v>25.656687724645984</v>
      </c>
      <c r="AU77" s="1">
        <f>STDEV(AU60:AU75)</f>
        <v>23.503523671994376</v>
      </c>
      <c r="AV77" s="1">
        <f>STDEV(AV60:AV75)</f>
        <v>64.675471909114563</v>
      </c>
      <c r="AW77" s="1">
        <f>STDEV(AW60:AW75)</f>
        <v>115.75656928802501</v>
      </c>
      <c r="AX77" s="1">
        <f>STDEV(AX60:AX75)</f>
        <v>140.24346389998598</v>
      </c>
      <c r="AY77" s="1">
        <f>STDEV(AY60:AY75)</f>
        <v>167.27939452704069</v>
      </c>
    </row>
    <row r="78" spans="1:51">
      <c r="A78" s="1"/>
      <c r="C78" s="1"/>
      <c r="D78" s="1"/>
      <c r="E78" s="1"/>
      <c r="F78" s="1"/>
      <c r="G78" s="1"/>
      <c r="H78" s="1"/>
      <c r="J78" s="1"/>
      <c r="K78" s="1"/>
      <c r="L78" s="1"/>
      <c r="M78" s="1"/>
      <c r="N78" s="1"/>
      <c r="O78" s="1"/>
      <c r="P78" s="1"/>
      <c r="Q78" s="1"/>
      <c r="R78" s="1"/>
      <c r="T78" s="1"/>
      <c r="U78" s="1"/>
      <c r="V78" s="1"/>
      <c r="W78" s="1"/>
      <c r="Y78" s="1"/>
      <c r="Z78" s="1"/>
      <c r="AA78" s="1"/>
      <c r="AB78" s="1"/>
      <c r="AD78" s="1"/>
      <c r="AE78" s="1"/>
      <c r="AF78" s="1"/>
      <c r="AG78" s="1"/>
      <c r="AI78" s="1"/>
      <c r="AJ78" s="1"/>
      <c r="AK78" s="1"/>
      <c r="AL78" s="1"/>
      <c r="AN78" s="1"/>
      <c r="AO78" s="1"/>
      <c r="AP78" s="1"/>
      <c r="AQ78" s="1"/>
      <c r="AU78" s="1"/>
      <c r="AV78" s="1"/>
      <c r="AW78" s="1"/>
      <c r="AX78" s="1"/>
      <c r="AY78" s="1"/>
    </row>
    <row r="79" spans="1:51" ht="15.6">
      <c r="A79" s="2" t="s">
        <v>151</v>
      </c>
      <c r="B79" s="2" t="s">
        <v>152</v>
      </c>
      <c r="C79" s="1" t="s">
        <v>11</v>
      </c>
      <c r="D79" s="1">
        <v>304.3</v>
      </c>
      <c r="E79" s="1">
        <v>357.6</v>
      </c>
      <c r="F79" s="1">
        <v>97</v>
      </c>
      <c r="G79" s="1">
        <v>37.56</v>
      </c>
      <c r="H79" s="1">
        <v>39.1</v>
      </c>
      <c r="I79" s="12">
        <v>0.82087781366903245</v>
      </c>
      <c r="J79" s="1">
        <v>202</v>
      </c>
      <c r="K79" s="1">
        <v>7</v>
      </c>
      <c r="L79" s="1">
        <v>84</v>
      </c>
      <c r="M79" s="1">
        <v>6.1999999999999993</v>
      </c>
      <c r="N79" s="1">
        <v>1</v>
      </c>
      <c r="O79" s="1">
        <v>307.5</v>
      </c>
      <c r="P79" s="1">
        <v>104</v>
      </c>
      <c r="Q79" s="1">
        <v>34.17</v>
      </c>
      <c r="R79" s="1">
        <v>45.6</v>
      </c>
      <c r="S79" s="12">
        <v>0.68383650078905633</v>
      </c>
      <c r="T79" s="1">
        <v>316.8</v>
      </c>
      <c r="U79" s="1">
        <v>114</v>
      </c>
      <c r="V79" s="1">
        <v>34.24</v>
      </c>
      <c r="W79" s="1">
        <v>37.299999999999997</v>
      </c>
      <c r="X79" s="12">
        <v>0.76454054054054044</v>
      </c>
      <c r="Y79" s="1">
        <v>320.39999999999998</v>
      </c>
      <c r="Z79" s="1">
        <v>110</v>
      </c>
      <c r="AA79" s="1">
        <v>35.479999999999997</v>
      </c>
      <c r="AB79" s="1">
        <v>27.6</v>
      </c>
      <c r="AC79" s="12">
        <v>0.76842681781625488</v>
      </c>
      <c r="AD79" s="1">
        <v>375</v>
      </c>
      <c r="AE79" s="1">
        <v>100</v>
      </c>
      <c r="AF79" s="1">
        <v>36.700000000000003</v>
      </c>
      <c r="AG79" s="1">
        <v>23.9</v>
      </c>
      <c r="AH79" s="12">
        <v>0.79474009832620007</v>
      </c>
      <c r="AI79" s="2">
        <v>393</v>
      </c>
      <c r="AJ79" s="1">
        <v>92</v>
      </c>
      <c r="AK79" s="1">
        <v>37.56</v>
      </c>
      <c r="AL79" s="1">
        <v>18.899999999999999</v>
      </c>
      <c r="AM79" s="12">
        <v>0.70292144040539983</v>
      </c>
      <c r="AN79" s="2">
        <v>390</v>
      </c>
      <c r="AO79" s="1">
        <v>94</v>
      </c>
      <c r="AP79" s="1">
        <v>37.58</v>
      </c>
      <c r="AQ79" s="1">
        <v>26.6</v>
      </c>
      <c r="AR79" s="12">
        <v>0.74429269425557631</v>
      </c>
      <c r="AS79" s="1">
        <v>24.1</v>
      </c>
      <c r="AT79" s="1">
        <v>199.7</v>
      </c>
      <c r="AU79" s="1">
        <v>22.5</v>
      </c>
      <c r="AV79" s="1">
        <v>500</v>
      </c>
      <c r="AW79" s="1">
        <v>500</v>
      </c>
      <c r="AX79" s="1">
        <v>500</v>
      </c>
      <c r="AY79" s="1">
        <v>500</v>
      </c>
    </row>
    <row r="80" spans="1:51" ht="15.6">
      <c r="A80" s="24" t="s">
        <v>151</v>
      </c>
      <c r="B80" s="24" t="s">
        <v>153</v>
      </c>
      <c r="C80" s="1" t="s">
        <v>11</v>
      </c>
      <c r="D80" s="1">
        <v>314.39999999999998</v>
      </c>
      <c r="E80" s="1">
        <v>420</v>
      </c>
      <c r="F80" s="1">
        <v>121</v>
      </c>
      <c r="G80" s="1">
        <v>37.619999999999997</v>
      </c>
      <c r="H80" s="1">
        <v>35.700000000000003</v>
      </c>
      <c r="I80" s="12">
        <v>0.79593286290863585</v>
      </c>
      <c r="J80" s="1">
        <v>170</v>
      </c>
      <c r="K80" s="1">
        <v>7</v>
      </c>
      <c r="L80" s="1">
        <v>64</v>
      </c>
      <c r="M80" s="1">
        <v>6.3999999999999995</v>
      </c>
      <c r="N80" s="1">
        <v>0</v>
      </c>
      <c r="O80" s="1">
        <v>303</v>
      </c>
      <c r="P80" s="1">
        <v>111</v>
      </c>
      <c r="Q80" s="1">
        <v>34.049999999999997</v>
      </c>
      <c r="R80" s="1">
        <v>35.6</v>
      </c>
      <c r="S80" s="12">
        <v>0.74083290644884359</v>
      </c>
      <c r="T80" s="1">
        <v>296.39999999999998</v>
      </c>
      <c r="U80" s="1">
        <v>114</v>
      </c>
      <c r="V80" s="1">
        <v>34.5</v>
      </c>
      <c r="W80" s="1">
        <v>38.6</v>
      </c>
      <c r="X80" s="12">
        <v>0.74253421768896788</v>
      </c>
      <c r="Y80" s="1">
        <v>297.60000000000002</v>
      </c>
      <c r="Z80" s="1">
        <v>111</v>
      </c>
      <c r="AA80" s="1">
        <v>34.979999999999997</v>
      </c>
      <c r="AB80" s="1">
        <v>29.3</v>
      </c>
      <c r="AC80" s="12">
        <v>0.68971675774592656</v>
      </c>
      <c r="AD80" s="1">
        <v>406.8</v>
      </c>
      <c r="AE80" s="1">
        <v>104</v>
      </c>
      <c r="AF80" s="1">
        <v>37.06</v>
      </c>
      <c r="AG80" s="1">
        <v>25.2</v>
      </c>
      <c r="AH80" s="12">
        <v>0.71909935732239372</v>
      </c>
      <c r="AI80" s="2">
        <v>420</v>
      </c>
      <c r="AJ80" s="1">
        <v>100</v>
      </c>
      <c r="AK80" s="1">
        <v>37.31</v>
      </c>
      <c r="AL80" s="1">
        <v>23.6</v>
      </c>
      <c r="AM80" s="12">
        <v>0.66990006441765715</v>
      </c>
      <c r="AN80" s="2">
        <v>435</v>
      </c>
      <c r="AO80" s="1">
        <v>86</v>
      </c>
      <c r="AP80" s="1">
        <v>37.33</v>
      </c>
      <c r="AQ80" s="1">
        <v>23.7</v>
      </c>
      <c r="AR80" s="12">
        <v>0.71801522502427417</v>
      </c>
      <c r="AS80" s="1">
        <v>23.7</v>
      </c>
      <c r="AT80" s="1">
        <v>227.2</v>
      </c>
      <c r="AU80" s="1">
        <v>96</v>
      </c>
      <c r="AV80" s="1">
        <v>385</v>
      </c>
      <c r="AW80" s="1">
        <v>330</v>
      </c>
      <c r="AX80" s="1">
        <v>220</v>
      </c>
      <c r="AY80" s="1">
        <v>150</v>
      </c>
    </row>
    <row r="81" spans="1:51" ht="15.6">
      <c r="A81" s="24" t="s">
        <v>151</v>
      </c>
      <c r="B81" s="24" t="s">
        <v>154</v>
      </c>
      <c r="C81" s="1" t="s">
        <v>11</v>
      </c>
      <c r="D81" s="1">
        <v>305.7</v>
      </c>
      <c r="E81" s="1">
        <v>428.4</v>
      </c>
      <c r="F81" s="1">
        <v>128</v>
      </c>
      <c r="G81" s="1">
        <v>37.04</v>
      </c>
      <c r="H81" s="1">
        <v>38.5</v>
      </c>
      <c r="I81" s="12">
        <v>0.82098228663446005</v>
      </c>
      <c r="J81" s="1">
        <v>150</v>
      </c>
      <c r="K81" s="1">
        <v>7</v>
      </c>
      <c r="L81" s="1">
        <v>115</v>
      </c>
      <c r="M81" s="1">
        <v>6.1999999999999993</v>
      </c>
      <c r="N81" s="1">
        <v>1</v>
      </c>
      <c r="O81" s="1">
        <v>345</v>
      </c>
      <c r="P81" s="1">
        <v>96</v>
      </c>
      <c r="Q81" s="1">
        <v>34.1</v>
      </c>
      <c r="R81" s="1">
        <v>25.4</v>
      </c>
      <c r="S81" s="12">
        <v>0.77714861773914634</v>
      </c>
      <c r="T81" s="1">
        <v>362.4</v>
      </c>
      <c r="U81" s="1">
        <v>117</v>
      </c>
      <c r="V81" s="1">
        <v>34.049999999999997</v>
      </c>
      <c r="W81" s="1">
        <v>38.799999999999997</v>
      </c>
      <c r="X81" s="12">
        <v>0.71559404471131016</v>
      </c>
      <c r="Y81" s="1">
        <v>373.2</v>
      </c>
      <c r="Z81" s="1">
        <v>121</v>
      </c>
      <c r="AA81" s="1">
        <v>34.24</v>
      </c>
      <c r="AB81" s="1">
        <v>31.5</v>
      </c>
      <c r="AC81" s="12">
        <v>0.70458288498013444</v>
      </c>
      <c r="AD81" s="2">
        <v>352.5</v>
      </c>
      <c r="AE81" s="1">
        <v>99</v>
      </c>
      <c r="AF81" s="1">
        <v>35.380000000000003</v>
      </c>
      <c r="AG81" s="1">
        <v>25.7</v>
      </c>
      <c r="AH81" s="12">
        <v>0.72679112586762074</v>
      </c>
      <c r="AI81" s="2">
        <v>412.5</v>
      </c>
      <c r="AJ81" s="1">
        <v>91</v>
      </c>
      <c r="AK81" s="1">
        <v>36.68</v>
      </c>
      <c r="AL81" s="1">
        <v>25.6</v>
      </c>
      <c r="AM81" s="12">
        <v>0.68119356105221818</v>
      </c>
      <c r="AN81" s="2">
        <v>420</v>
      </c>
      <c r="AO81" s="1">
        <v>85</v>
      </c>
      <c r="AP81" s="1">
        <v>37.18</v>
      </c>
      <c r="AQ81" s="1">
        <v>23.5</v>
      </c>
      <c r="AR81" s="12">
        <v>0.687982681169793</v>
      </c>
      <c r="AS81" s="1">
        <v>21.9</v>
      </c>
      <c r="AT81" s="1">
        <v>164.9</v>
      </c>
      <c r="AU81" s="1">
        <v>40</v>
      </c>
      <c r="AV81" s="1">
        <v>420</v>
      </c>
      <c r="AW81" s="1">
        <v>500</v>
      </c>
      <c r="AX81" s="1">
        <v>500</v>
      </c>
      <c r="AY81" s="1">
        <v>500</v>
      </c>
    </row>
    <row r="82" spans="1:51" ht="15.6">
      <c r="A82" s="24" t="s">
        <v>151</v>
      </c>
      <c r="B82" s="24" t="s">
        <v>155</v>
      </c>
      <c r="C82" s="1" t="s">
        <v>11</v>
      </c>
      <c r="D82" s="1">
        <v>311.8</v>
      </c>
      <c r="E82" s="1">
        <v>450</v>
      </c>
      <c r="F82" s="1">
        <v>135</v>
      </c>
      <c r="G82" s="1">
        <v>37.729999999999997</v>
      </c>
      <c r="H82" s="1">
        <v>32.4</v>
      </c>
      <c r="I82" s="12">
        <v>0.8219498549199018</v>
      </c>
      <c r="J82" s="1">
        <v>179</v>
      </c>
      <c r="K82" s="1">
        <v>7</v>
      </c>
      <c r="L82" s="1">
        <v>71</v>
      </c>
      <c r="M82" s="1">
        <v>6.3</v>
      </c>
      <c r="N82" s="1">
        <v>1</v>
      </c>
      <c r="O82" s="1">
        <v>286.5</v>
      </c>
      <c r="P82" s="1">
        <v>101</v>
      </c>
      <c r="Q82" s="1">
        <v>34.130000000000003</v>
      </c>
      <c r="R82" s="1">
        <v>40.6</v>
      </c>
      <c r="S82" s="12">
        <v>0.80602543656759085</v>
      </c>
      <c r="T82" s="1">
        <v>279.60000000000002</v>
      </c>
      <c r="U82" s="1">
        <v>114</v>
      </c>
      <c r="V82" s="1">
        <v>34.11</v>
      </c>
      <c r="W82" s="1">
        <v>41.1</v>
      </c>
      <c r="X82" s="12">
        <v>0.7349330357142857</v>
      </c>
      <c r="Y82" s="1">
        <v>314.39999999999998</v>
      </c>
      <c r="Z82" s="1">
        <v>114</v>
      </c>
      <c r="AA82" s="1">
        <v>35.4</v>
      </c>
      <c r="AB82" s="1">
        <v>32.299999999999997</v>
      </c>
      <c r="AC82" s="12">
        <v>0.73280369086676111</v>
      </c>
      <c r="AD82" s="1">
        <v>378</v>
      </c>
      <c r="AE82" s="1">
        <v>116</v>
      </c>
      <c r="AF82" s="1">
        <v>36.99</v>
      </c>
      <c r="AG82" s="1">
        <v>28.4</v>
      </c>
      <c r="AH82" s="12">
        <v>0.77962390796558279</v>
      </c>
      <c r="AI82" s="2">
        <v>390</v>
      </c>
      <c r="AJ82" s="1">
        <v>113</v>
      </c>
      <c r="AK82" s="1">
        <v>37.54</v>
      </c>
      <c r="AL82" s="1">
        <v>30.3</v>
      </c>
      <c r="AM82" s="12">
        <v>0.73574078629402639</v>
      </c>
      <c r="AN82" s="2">
        <v>405</v>
      </c>
      <c r="AO82" s="1">
        <v>116</v>
      </c>
      <c r="AP82" s="1">
        <v>37.729999999999997</v>
      </c>
      <c r="AQ82" s="1">
        <v>27.5</v>
      </c>
      <c r="AR82" s="12">
        <v>0.72760130686134605</v>
      </c>
      <c r="AS82" s="1">
        <v>36.5</v>
      </c>
      <c r="AT82" s="1">
        <v>221.3</v>
      </c>
      <c r="AU82" s="1">
        <v>96</v>
      </c>
      <c r="AV82" s="1">
        <v>395</v>
      </c>
      <c r="AW82" s="1">
        <v>360</v>
      </c>
      <c r="AX82" s="1">
        <v>295</v>
      </c>
      <c r="AY82" s="1">
        <v>195</v>
      </c>
    </row>
    <row r="83" spans="1:51" ht="15.6">
      <c r="A83" s="24" t="s">
        <v>151</v>
      </c>
      <c r="B83" s="24" t="s">
        <v>156</v>
      </c>
      <c r="C83" s="1" t="s">
        <v>11</v>
      </c>
      <c r="D83" s="1">
        <v>356.9</v>
      </c>
      <c r="E83" s="1">
        <v>435.6</v>
      </c>
      <c r="F83" s="1">
        <v>122</v>
      </c>
      <c r="G83" s="1">
        <v>37.630000000000003</v>
      </c>
      <c r="H83" s="1">
        <v>34.299999999999997</v>
      </c>
      <c r="I83" s="12">
        <v>0.81872583364163609</v>
      </c>
      <c r="J83" s="1">
        <v>170</v>
      </c>
      <c r="K83" s="1">
        <v>7</v>
      </c>
      <c r="L83" s="1">
        <v>110</v>
      </c>
      <c r="M83" s="1">
        <v>7.6999999999999993</v>
      </c>
      <c r="N83" s="1">
        <v>1</v>
      </c>
      <c r="O83" s="1">
        <v>271.5</v>
      </c>
      <c r="P83" s="1">
        <v>87</v>
      </c>
      <c r="Q83" s="1">
        <v>34.299999999999997</v>
      </c>
      <c r="R83" s="1">
        <v>34.700000000000003</v>
      </c>
      <c r="S83" s="12">
        <v>0.73378007513203169</v>
      </c>
      <c r="T83" s="1">
        <v>312</v>
      </c>
      <c r="U83" s="1">
        <v>100</v>
      </c>
      <c r="V83" s="1">
        <v>34.26</v>
      </c>
      <c r="W83" s="1">
        <v>28</v>
      </c>
      <c r="X83" s="12">
        <v>0.7701867748398612</v>
      </c>
      <c r="Y83" s="1">
        <v>322.8</v>
      </c>
      <c r="Z83" s="1">
        <v>96</v>
      </c>
      <c r="AA83" s="1">
        <v>35.119999999999997</v>
      </c>
      <c r="AB83" s="1">
        <v>25.9</v>
      </c>
      <c r="AC83" s="12">
        <v>0.63775943565575433</v>
      </c>
      <c r="AD83" s="1">
        <v>396</v>
      </c>
      <c r="AE83" s="1">
        <v>88</v>
      </c>
      <c r="AF83" s="1">
        <v>37.42</v>
      </c>
      <c r="AG83" s="1">
        <v>23.3</v>
      </c>
      <c r="AH83" s="12">
        <v>0.72166376811594213</v>
      </c>
      <c r="AI83" s="2">
        <v>391.5</v>
      </c>
      <c r="AJ83" s="1">
        <v>91</v>
      </c>
      <c r="AK83" s="1">
        <v>36.94</v>
      </c>
      <c r="AL83" s="1">
        <v>35.5</v>
      </c>
      <c r="AM83" s="12">
        <v>0.76177491773820483</v>
      </c>
      <c r="AN83" s="2">
        <v>397.5</v>
      </c>
      <c r="AO83" s="1">
        <v>86</v>
      </c>
      <c r="AP83" s="1">
        <v>37.520000000000003</v>
      </c>
      <c r="AQ83" s="1">
        <v>28.3</v>
      </c>
      <c r="AR83" s="12">
        <v>0.72975634202661044</v>
      </c>
      <c r="AS83" s="1">
        <v>34.799999999999997</v>
      </c>
      <c r="AT83" s="1">
        <v>205.4</v>
      </c>
      <c r="AU83" s="1">
        <v>46</v>
      </c>
      <c r="AV83" s="1">
        <v>435</v>
      </c>
      <c r="AW83" s="1">
        <v>500</v>
      </c>
      <c r="AX83" s="1">
        <v>500</v>
      </c>
      <c r="AY83" s="1">
        <v>500</v>
      </c>
    </row>
    <row r="84" spans="1:51" ht="15.6">
      <c r="A84" s="24" t="s">
        <v>151</v>
      </c>
      <c r="B84" s="24" t="s">
        <v>157</v>
      </c>
      <c r="C84" s="1" t="s">
        <v>11</v>
      </c>
      <c r="D84" s="1">
        <v>384</v>
      </c>
      <c r="E84" s="1">
        <v>463.2</v>
      </c>
      <c r="F84" s="1">
        <v>132</v>
      </c>
      <c r="G84" s="1">
        <v>37.65</v>
      </c>
      <c r="H84" s="1">
        <v>41.4</v>
      </c>
      <c r="I84" s="12">
        <v>0.79244123681642531</v>
      </c>
      <c r="J84" s="1">
        <v>158</v>
      </c>
      <c r="K84" s="1">
        <v>7</v>
      </c>
      <c r="L84" s="1">
        <v>80</v>
      </c>
      <c r="M84" s="1">
        <v>8.2999999999999989</v>
      </c>
      <c r="N84" s="1">
        <v>1</v>
      </c>
      <c r="O84" s="1">
        <v>337.5</v>
      </c>
      <c r="P84" s="1">
        <v>107</v>
      </c>
      <c r="Q84" s="1">
        <v>34.090000000000003</v>
      </c>
      <c r="R84" s="1">
        <v>31.6</v>
      </c>
      <c r="S84" s="12">
        <v>0.76910773424150414</v>
      </c>
      <c r="T84" s="1">
        <v>372</v>
      </c>
      <c r="U84" s="1">
        <v>119</v>
      </c>
      <c r="V84" s="1">
        <v>34.22</v>
      </c>
      <c r="W84" s="1">
        <v>34.200000000000003</v>
      </c>
      <c r="X84" s="12">
        <v>0.74996355153812522</v>
      </c>
      <c r="Y84" s="1">
        <v>334.8</v>
      </c>
      <c r="Z84" s="1">
        <v>110</v>
      </c>
      <c r="AA84" s="1">
        <v>35.07</v>
      </c>
      <c r="AB84" s="1">
        <v>36.700000000000003</v>
      </c>
      <c r="AC84" s="12">
        <v>0.70555813994331429</v>
      </c>
      <c r="AD84" s="1">
        <v>390</v>
      </c>
      <c r="AE84" s="1">
        <v>101</v>
      </c>
      <c r="AF84" s="1">
        <v>36.94</v>
      </c>
      <c r="AG84" s="1">
        <v>31.3</v>
      </c>
      <c r="AH84" s="12">
        <v>0.68038897630623119</v>
      </c>
      <c r="AI84" s="2">
        <v>391.5</v>
      </c>
      <c r="AJ84" s="1">
        <v>90</v>
      </c>
      <c r="AK84" s="1">
        <v>37.4</v>
      </c>
      <c r="AL84" s="1">
        <v>33.5</v>
      </c>
      <c r="AM84" s="12">
        <v>0.6237262936129816</v>
      </c>
      <c r="AN84" s="2">
        <v>412.5</v>
      </c>
      <c r="AO84" s="1">
        <v>86</v>
      </c>
      <c r="AP84" s="1">
        <v>37.75</v>
      </c>
      <c r="AQ84" s="1">
        <v>28.3</v>
      </c>
      <c r="AR84" s="12">
        <v>0.69659569367271712</v>
      </c>
      <c r="AS84" s="1">
        <v>24.8</v>
      </c>
      <c r="AT84" s="1">
        <v>211.2</v>
      </c>
      <c r="AU84" s="1">
        <v>96</v>
      </c>
      <c r="AV84" s="1">
        <v>195</v>
      </c>
      <c r="AW84" s="1">
        <v>115</v>
      </c>
      <c r="AX84" s="1">
        <v>100</v>
      </c>
      <c r="AY84" s="1">
        <v>85</v>
      </c>
    </row>
    <row r="85" spans="1:51" ht="15.6">
      <c r="A85" s="24" t="s">
        <v>151</v>
      </c>
      <c r="B85" s="24" t="s">
        <v>158</v>
      </c>
      <c r="C85" s="1" t="s">
        <v>11</v>
      </c>
      <c r="D85" s="1">
        <v>358.1</v>
      </c>
      <c r="E85" s="1">
        <v>464.4</v>
      </c>
      <c r="F85" s="1">
        <v>108</v>
      </c>
      <c r="G85" s="1">
        <v>37.380000000000003</v>
      </c>
      <c r="H85" s="1">
        <v>44.7</v>
      </c>
      <c r="I85" s="12">
        <v>0.785002628760334</v>
      </c>
      <c r="J85" s="1">
        <v>163</v>
      </c>
      <c r="K85" s="1">
        <v>7</v>
      </c>
      <c r="L85" s="1">
        <v>95</v>
      </c>
      <c r="M85" s="1">
        <v>7.6999999999999993</v>
      </c>
      <c r="N85" s="1">
        <v>0</v>
      </c>
      <c r="O85" s="1">
        <v>301.5</v>
      </c>
      <c r="P85" s="1">
        <v>78</v>
      </c>
      <c r="Q85" s="1">
        <v>33.9</v>
      </c>
      <c r="R85" s="1">
        <v>34.700000000000003</v>
      </c>
      <c r="S85" s="12">
        <v>0.7267240022976752</v>
      </c>
      <c r="T85" s="1">
        <v>314.39999999999998</v>
      </c>
      <c r="U85" s="1">
        <v>95</v>
      </c>
      <c r="V85" s="1">
        <v>34.119999999999997</v>
      </c>
      <c r="W85" s="1">
        <v>36.5</v>
      </c>
      <c r="X85" s="12">
        <v>0.76483236898483653</v>
      </c>
      <c r="Y85" s="1">
        <v>324</v>
      </c>
      <c r="Z85" s="1">
        <v>91</v>
      </c>
      <c r="AA85" s="1">
        <v>35.4</v>
      </c>
      <c r="AB85" s="1">
        <v>39.5</v>
      </c>
      <c r="AC85" s="12">
        <v>0.73480203586434567</v>
      </c>
      <c r="AD85" s="1">
        <v>387.6</v>
      </c>
      <c r="AE85" s="1">
        <v>77</v>
      </c>
      <c r="AF85" s="1">
        <v>36.409999999999997</v>
      </c>
      <c r="AG85" s="1">
        <v>32</v>
      </c>
      <c r="AH85" s="12">
        <v>0.75081339605061459</v>
      </c>
      <c r="AI85" s="2">
        <v>442.5</v>
      </c>
      <c r="AJ85" s="1">
        <v>90</v>
      </c>
      <c r="AK85" s="1">
        <v>37.47</v>
      </c>
      <c r="AL85" s="1">
        <v>36.5</v>
      </c>
      <c r="AM85" s="12">
        <v>0.69581743553126696</v>
      </c>
      <c r="AN85" s="2">
        <v>420</v>
      </c>
      <c r="AO85" s="1">
        <v>85</v>
      </c>
      <c r="AP85" s="1">
        <v>37.32</v>
      </c>
      <c r="AQ85" s="1">
        <v>36</v>
      </c>
      <c r="AR85" s="12">
        <v>0.68075117370892035</v>
      </c>
      <c r="AS85" s="1">
        <v>27.5</v>
      </c>
      <c r="AT85" s="1">
        <v>225.3</v>
      </c>
      <c r="AU85" s="1">
        <v>41</v>
      </c>
      <c r="AV85" s="1">
        <v>430</v>
      </c>
      <c r="AW85" s="1">
        <v>500</v>
      </c>
      <c r="AX85" s="1">
        <v>500</v>
      </c>
      <c r="AY85" s="1">
        <v>500</v>
      </c>
    </row>
    <row r="86" spans="1:51" ht="15.6">
      <c r="A86" s="24" t="s">
        <v>151</v>
      </c>
      <c r="B86" s="24" t="s">
        <v>159</v>
      </c>
      <c r="C86" s="1" t="s">
        <v>11</v>
      </c>
      <c r="D86" s="2">
        <v>290.5</v>
      </c>
      <c r="E86" s="1">
        <v>380.4</v>
      </c>
      <c r="F86" s="1">
        <v>108</v>
      </c>
      <c r="G86" s="1">
        <v>37.42</v>
      </c>
      <c r="H86" s="1">
        <v>36.200000000000003</v>
      </c>
      <c r="I86" s="12">
        <v>0.82893334042039957</v>
      </c>
      <c r="J86" s="1">
        <v>148</v>
      </c>
      <c r="K86" s="1">
        <v>7</v>
      </c>
      <c r="L86" s="1">
        <v>59</v>
      </c>
      <c r="M86" s="1">
        <v>5.8999999999999995</v>
      </c>
      <c r="N86" s="1">
        <v>0</v>
      </c>
      <c r="O86" s="1">
        <v>300</v>
      </c>
      <c r="P86" s="1">
        <v>90</v>
      </c>
      <c r="Q86" s="1">
        <v>34.18</v>
      </c>
      <c r="R86" s="1">
        <v>43.3</v>
      </c>
      <c r="S86" s="12">
        <v>0.74181518040028738</v>
      </c>
      <c r="T86" s="1">
        <v>284.39999999999998</v>
      </c>
      <c r="U86" s="1">
        <v>95</v>
      </c>
      <c r="V86" s="1">
        <v>34.28</v>
      </c>
      <c r="W86" s="1">
        <v>38.6</v>
      </c>
      <c r="X86" s="12">
        <v>0.77832698712428539</v>
      </c>
      <c r="Y86" s="1">
        <v>318</v>
      </c>
      <c r="Z86" s="1">
        <v>96</v>
      </c>
      <c r="AA86" s="1">
        <v>35.770000000000003</v>
      </c>
      <c r="AB86" s="1">
        <v>40.4</v>
      </c>
      <c r="AC86" s="12">
        <v>0.67773959526536853</v>
      </c>
      <c r="AD86" s="1">
        <v>373.2</v>
      </c>
      <c r="AE86" s="1">
        <v>93</v>
      </c>
      <c r="AF86" s="1">
        <v>36.229999999999997</v>
      </c>
      <c r="AG86" s="1">
        <v>37.700000000000003</v>
      </c>
      <c r="AH86" s="12">
        <v>0.71102501150836273</v>
      </c>
      <c r="AI86" s="2">
        <v>405</v>
      </c>
      <c r="AJ86" s="1">
        <v>93</v>
      </c>
      <c r="AK86" s="1">
        <v>37.53</v>
      </c>
      <c r="AL86" s="1">
        <v>32.299999999999997</v>
      </c>
      <c r="AM86" s="12">
        <v>0.71443564154713257</v>
      </c>
      <c r="AN86" s="2">
        <v>466.5</v>
      </c>
      <c r="AO86" s="1">
        <v>104</v>
      </c>
      <c r="AP86" s="1">
        <v>37.6</v>
      </c>
      <c r="AQ86" s="1">
        <v>30.3</v>
      </c>
      <c r="AR86" s="12">
        <v>0.73574078629402639</v>
      </c>
      <c r="AS86" s="1">
        <v>20.7</v>
      </c>
      <c r="AT86" s="1">
        <v>168.9</v>
      </c>
      <c r="AU86" s="1">
        <v>40</v>
      </c>
      <c r="AV86" s="1">
        <v>320</v>
      </c>
      <c r="AW86" s="1">
        <v>500</v>
      </c>
      <c r="AX86" s="1">
        <v>500</v>
      </c>
      <c r="AY86" s="1">
        <v>500</v>
      </c>
    </row>
    <row r="87" spans="1:51" ht="15.6">
      <c r="A87" s="24" t="s">
        <v>151</v>
      </c>
      <c r="B87" s="24" t="s">
        <v>160</v>
      </c>
      <c r="C87" s="1" t="s">
        <v>11</v>
      </c>
      <c r="D87" s="2">
        <v>288.5</v>
      </c>
      <c r="E87" s="1">
        <v>405.6</v>
      </c>
      <c r="F87" s="1">
        <v>125</v>
      </c>
      <c r="G87" s="1">
        <v>37.450000000000003</v>
      </c>
      <c r="H87" s="1">
        <v>42.4</v>
      </c>
      <c r="I87" s="12">
        <v>0.64882976579416807</v>
      </c>
      <c r="J87" s="1">
        <v>175</v>
      </c>
      <c r="K87" s="1">
        <v>7</v>
      </c>
      <c r="L87" s="1">
        <v>62</v>
      </c>
      <c r="M87" s="1">
        <v>5.8999999999999995</v>
      </c>
      <c r="N87" s="1">
        <v>0</v>
      </c>
      <c r="O87" s="1">
        <v>331.5</v>
      </c>
      <c r="P87" s="1">
        <v>112</v>
      </c>
      <c r="Q87" s="1">
        <v>33.93</v>
      </c>
      <c r="R87" s="1">
        <v>33.700000000000003</v>
      </c>
      <c r="S87" s="12">
        <v>0.85989010989011005</v>
      </c>
      <c r="T87" s="1">
        <v>321.60000000000002</v>
      </c>
      <c r="U87" s="1">
        <v>112</v>
      </c>
      <c r="V87" s="1">
        <v>34.11</v>
      </c>
      <c r="W87" s="1">
        <v>29.6</v>
      </c>
      <c r="X87" s="12">
        <v>0.71384005798960859</v>
      </c>
      <c r="Y87" s="1">
        <v>338.4</v>
      </c>
      <c r="Z87" s="1">
        <v>114</v>
      </c>
      <c r="AA87" s="1">
        <v>35.270000000000003</v>
      </c>
      <c r="AB87" s="1">
        <v>28.7</v>
      </c>
      <c r="AC87" s="12">
        <v>0.68075117370892035</v>
      </c>
      <c r="AD87" s="1">
        <v>367.2</v>
      </c>
      <c r="AE87" s="1">
        <v>115</v>
      </c>
      <c r="AF87" s="1">
        <v>36.65</v>
      </c>
      <c r="AG87" s="1">
        <v>23.1</v>
      </c>
      <c r="AH87" s="12">
        <v>0.76639051886213339</v>
      </c>
      <c r="AI87" s="2">
        <v>405</v>
      </c>
      <c r="AJ87" s="1">
        <v>102</v>
      </c>
      <c r="AK87" s="1">
        <v>37.53</v>
      </c>
      <c r="AL87" s="1">
        <v>22.8</v>
      </c>
      <c r="AM87" s="12">
        <v>0.62442251774176993</v>
      </c>
      <c r="AN87" s="2">
        <v>391.5</v>
      </c>
      <c r="AO87" s="1">
        <v>105</v>
      </c>
      <c r="AP87" s="1">
        <v>37.729999999999997</v>
      </c>
      <c r="AQ87" s="1">
        <v>30.2</v>
      </c>
      <c r="AR87" s="12">
        <v>0.70865811986738003</v>
      </c>
      <c r="AS87" s="1">
        <v>24</v>
      </c>
      <c r="AT87" s="1">
        <v>183.4</v>
      </c>
      <c r="AU87" s="1">
        <v>20</v>
      </c>
      <c r="AV87" s="1">
        <v>500</v>
      </c>
      <c r="AW87" s="1">
        <v>500</v>
      </c>
      <c r="AX87" s="1">
        <v>500</v>
      </c>
      <c r="AY87" s="1">
        <v>500</v>
      </c>
    </row>
    <row r="88" spans="1:51" ht="15.6">
      <c r="A88" s="24" t="s">
        <v>151</v>
      </c>
      <c r="B88" s="24" t="s">
        <v>161</v>
      </c>
      <c r="C88" s="1" t="s">
        <v>11</v>
      </c>
      <c r="D88" s="1">
        <v>279.2</v>
      </c>
      <c r="E88" s="1">
        <v>432</v>
      </c>
      <c r="F88" s="1">
        <v>130</v>
      </c>
      <c r="G88" s="1">
        <v>37.03</v>
      </c>
      <c r="H88" s="1">
        <v>41.7</v>
      </c>
      <c r="I88" s="12">
        <v>0.75256870210168658</v>
      </c>
      <c r="J88" s="1">
        <v>150</v>
      </c>
      <c r="K88" s="1">
        <v>7</v>
      </c>
      <c r="L88" s="1">
        <v>42</v>
      </c>
      <c r="M88" s="1">
        <v>5.6999999999999993</v>
      </c>
      <c r="N88" s="1">
        <v>0</v>
      </c>
      <c r="O88" s="1">
        <v>375</v>
      </c>
      <c r="P88" s="1">
        <v>117</v>
      </c>
      <c r="Q88" s="1">
        <v>34.229999999999997</v>
      </c>
      <c r="R88" s="1">
        <v>34.5</v>
      </c>
      <c r="S88" s="12">
        <v>0.77110323459982011</v>
      </c>
      <c r="T88" s="1">
        <v>360</v>
      </c>
      <c r="U88" s="1">
        <v>119</v>
      </c>
      <c r="V88" s="1">
        <v>33.97</v>
      </c>
      <c r="W88" s="1">
        <v>33.5</v>
      </c>
      <c r="X88" s="12">
        <v>0.69232878179825819</v>
      </c>
      <c r="Y88" s="1">
        <v>391.2</v>
      </c>
      <c r="Z88" s="1">
        <v>114</v>
      </c>
      <c r="AA88" s="1">
        <v>35.58</v>
      </c>
      <c r="AB88" s="1">
        <v>33.799999999999997</v>
      </c>
      <c r="AC88" s="12">
        <v>0.82773087964764103</v>
      </c>
      <c r="AD88" s="1">
        <v>402</v>
      </c>
      <c r="AE88" s="1">
        <v>107</v>
      </c>
      <c r="AF88" s="1">
        <v>36.6</v>
      </c>
      <c r="AG88" s="1">
        <v>29.2</v>
      </c>
      <c r="AH88" s="12">
        <v>0.67052470106289253</v>
      </c>
      <c r="AI88" s="2">
        <v>420</v>
      </c>
      <c r="AJ88" s="1">
        <v>99</v>
      </c>
      <c r="AK88" s="1">
        <v>37.549999999999997</v>
      </c>
      <c r="AL88" s="1">
        <v>29.1</v>
      </c>
      <c r="AM88" s="12">
        <v>0.7832480952207137</v>
      </c>
      <c r="AN88" s="2">
        <v>412.5</v>
      </c>
      <c r="AO88" s="1">
        <v>102</v>
      </c>
      <c r="AP88" s="1">
        <v>37.06</v>
      </c>
      <c r="AQ88" s="1">
        <v>23.6</v>
      </c>
      <c r="AR88" s="12">
        <v>0.74964330044430405</v>
      </c>
      <c r="AS88" s="1">
        <v>20.6</v>
      </c>
      <c r="AT88" s="1">
        <v>143.4</v>
      </c>
      <c r="AU88" s="1">
        <v>96</v>
      </c>
      <c r="AV88" s="1">
        <v>260</v>
      </c>
      <c r="AW88" s="1">
        <v>200</v>
      </c>
      <c r="AX88" s="1">
        <v>135</v>
      </c>
      <c r="AY88" s="1">
        <v>100</v>
      </c>
    </row>
    <row r="89" spans="1:51" ht="15.6">
      <c r="A89" s="24" t="s">
        <v>151</v>
      </c>
      <c r="B89" s="24" t="s">
        <v>162</v>
      </c>
      <c r="C89" s="1" t="s">
        <v>11</v>
      </c>
      <c r="D89" s="1">
        <v>270</v>
      </c>
      <c r="E89" s="1">
        <v>421.2</v>
      </c>
      <c r="F89" s="1">
        <v>131</v>
      </c>
      <c r="G89" s="1">
        <v>37.51</v>
      </c>
      <c r="H89" s="1">
        <v>34.6</v>
      </c>
      <c r="I89" s="12">
        <v>0.78266007953654215</v>
      </c>
      <c r="J89" s="1">
        <v>151</v>
      </c>
      <c r="K89" s="1">
        <v>7</v>
      </c>
      <c r="L89" s="1">
        <v>90</v>
      </c>
      <c r="M89" s="1">
        <v>5.6999999999999993</v>
      </c>
      <c r="N89" s="1">
        <v>1</v>
      </c>
      <c r="O89" s="1">
        <v>258</v>
      </c>
      <c r="P89" s="1">
        <v>71</v>
      </c>
      <c r="Q89" s="1">
        <v>33.79</v>
      </c>
      <c r="R89" s="1">
        <v>27.7</v>
      </c>
      <c r="S89" s="12">
        <v>0.79422371118306911</v>
      </c>
      <c r="T89" s="1">
        <v>260.39999999999998</v>
      </c>
      <c r="U89" s="1">
        <v>84</v>
      </c>
      <c r="V89" s="1">
        <v>33.83</v>
      </c>
      <c r="W89" s="1">
        <v>27.5</v>
      </c>
      <c r="X89" s="12">
        <v>0.75587948690839124</v>
      </c>
      <c r="Y89" s="1">
        <v>319.2</v>
      </c>
      <c r="Z89" s="1">
        <v>93</v>
      </c>
      <c r="AA89" s="1">
        <v>35.29</v>
      </c>
      <c r="AB89" s="1">
        <v>27.4</v>
      </c>
      <c r="AC89" s="12">
        <v>0.8000134331273292</v>
      </c>
      <c r="AD89" s="1">
        <v>342</v>
      </c>
      <c r="AE89" s="1">
        <v>69</v>
      </c>
      <c r="AF89" s="1">
        <v>36.619999999999997</v>
      </c>
      <c r="AG89" s="1">
        <v>29.1</v>
      </c>
      <c r="AH89" s="12">
        <v>0.69358227262523364</v>
      </c>
      <c r="AI89" s="2">
        <v>384</v>
      </c>
      <c r="AJ89" s="1">
        <v>66</v>
      </c>
      <c r="AK89" s="1">
        <v>37.47</v>
      </c>
      <c r="AL89" s="1">
        <v>29.7</v>
      </c>
      <c r="AM89" s="12">
        <v>0.72346765976772809</v>
      </c>
      <c r="AN89" s="2">
        <v>390</v>
      </c>
      <c r="AO89" s="1">
        <v>59</v>
      </c>
      <c r="AP89" s="1">
        <v>38.04</v>
      </c>
      <c r="AQ89" s="1">
        <v>23.5</v>
      </c>
      <c r="AR89" s="12">
        <v>0.6283578050704226</v>
      </c>
      <c r="AS89" s="1">
        <v>35.6</v>
      </c>
      <c r="AT89" s="1">
        <v>178.7</v>
      </c>
      <c r="AU89" s="1">
        <v>6.8</v>
      </c>
      <c r="AV89" s="1">
        <v>500</v>
      </c>
      <c r="AW89" s="1">
        <v>500</v>
      </c>
      <c r="AX89" s="1">
        <v>500</v>
      </c>
      <c r="AY89" s="1">
        <v>500</v>
      </c>
    </row>
    <row r="90" spans="1:51" ht="15.6">
      <c r="A90" s="24" t="s">
        <v>151</v>
      </c>
      <c r="B90" s="24" t="s">
        <v>163</v>
      </c>
      <c r="C90" s="1" t="s">
        <v>11</v>
      </c>
      <c r="D90" s="1">
        <v>308.5</v>
      </c>
      <c r="E90" s="1">
        <v>421.2</v>
      </c>
      <c r="F90" s="1">
        <v>110</v>
      </c>
      <c r="G90" s="1">
        <v>37.270000000000003</v>
      </c>
      <c r="H90" s="1">
        <v>46.4</v>
      </c>
      <c r="I90" s="12">
        <v>0.70893670985008139</v>
      </c>
      <c r="J90" s="1">
        <v>158</v>
      </c>
      <c r="K90" s="1">
        <v>7</v>
      </c>
      <c r="L90" s="1">
        <v>103</v>
      </c>
      <c r="M90" s="1">
        <v>6.1999999999999993</v>
      </c>
      <c r="N90" s="1">
        <v>0</v>
      </c>
      <c r="O90" s="1">
        <v>276</v>
      </c>
      <c r="P90" s="1">
        <v>94</v>
      </c>
      <c r="Q90" s="1">
        <v>34.01</v>
      </c>
      <c r="R90" s="1">
        <v>46.4</v>
      </c>
      <c r="S90" s="12">
        <v>0.68542694769714374</v>
      </c>
      <c r="T90" s="1">
        <v>300</v>
      </c>
      <c r="U90" s="1">
        <v>99</v>
      </c>
      <c r="V90" s="1">
        <v>34.32</v>
      </c>
      <c r="W90" s="1">
        <v>38.5</v>
      </c>
      <c r="X90" s="12">
        <v>0.78873070439940729</v>
      </c>
      <c r="Y90" s="1">
        <v>369.6</v>
      </c>
      <c r="Z90" s="1">
        <v>105</v>
      </c>
      <c r="AA90" s="1">
        <v>35.770000000000003</v>
      </c>
      <c r="AB90" s="1">
        <v>31.6</v>
      </c>
      <c r="AC90" s="12">
        <v>0.70996701822939501</v>
      </c>
      <c r="AD90" s="1">
        <v>390</v>
      </c>
      <c r="AE90" s="1">
        <v>93</v>
      </c>
      <c r="AF90" s="1">
        <v>37.090000000000003</v>
      </c>
      <c r="AG90" s="1">
        <v>26.6</v>
      </c>
      <c r="AH90" s="12">
        <v>0.7550069481473477</v>
      </c>
      <c r="AI90" s="2">
        <v>420</v>
      </c>
      <c r="AJ90" s="1">
        <v>89</v>
      </c>
      <c r="AK90" s="1">
        <v>37.450000000000003</v>
      </c>
      <c r="AL90" s="1">
        <v>25.7</v>
      </c>
      <c r="AM90" s="12">
        <v>0.73646858814475846</v>
      </c>
      <c r="AN90" s="2">
        <v>429</v>
      </c>
      <c r="AO90" s="1">
        <v>88</v>
      </c>
      <c r="AP90" s="1">
        <v>37.75</v>
      </c>
      <c r="AQ90" s="1">
        <v>24.7</v>
      </c>
      <c r="AR90" s="12">
        <v>0.75190178408160835</v>
      </c>
      <c r="AS90" s="1">
        <v>22.8</v>
      </c>
      <c r="AT90" s="1">
        <v>257</v>
      </c>
      <c r="AU90" s="1">
        <v>20</v>
      </c>
      <c r="AV90" s="1">
        <v>500</v>
      </c>
      <c r="AW90" s="1">
        <v>500</v>
      </c>
      <c r="AX90" s="1">
        <v>500</v>
      </c>
      <c r="AY90" s="1">
        <v>500</v>
      </c>
    </row>
    <row r="91" spans="1:51" ht="15.6">
      <c r="A91" s="24" t="s">
        <v>151</v>
      </c>
      <c r="B91" s="24" t="s">
        <v>164</v>
      </c>
      <c r="C91" s="1" t="s">
        <v>11</v>
      </c>
      <c r="D91" s="2">
        <v>313</v>
      </c>
      <c r="E91" s="2">
        <v>433.2</v>
      </c>
      <c r="F91" s="1">
        <v>122</v>
      </c>
      <c r="G91" s="1">
        <v>37.61</v>
      </c>
      <c r="H91" s="1">
        <v>38.1</v>
      </c>
      <c r="I91" s="12">
        <v>0.68773959526536899</v>
      </c>
      <c r="J91" s="1">
        <v>183</v>
      </c>
      <c r="K91" s="1">
        <v>7</v>
      </c>
      <c r="L91" s="1">
        <v>45</v>
      </c>
      <c r="M91" s="1">
        <v>6.3999999999999995</v>
      </c>
      <c r="N91" s="1">
        <v>0</v>
      </c>
      <c r="O91" s="1">
        <v>313.5</v>
      </c>
      <c r="P91" s="1">
        <v>98</v>
      </c>
      <c r="Q91" s="1">
        <v>33.92</v>
      </c>
      <c r="R91" s="1">
        <v>49.9</v>
      </c>
      <c r="S91" s="12">
        <v>0.69164109765466053</v>
      </c>
      <c r="T91" s="1">
        <v>334.8</v>
      </c>
      <c r="U91" s="1">
        <v>101</v>
      </c>
      <c r="V91" s="1">
        <v>34.020000000000003</v>
      </c>
      <c r="W91" s="1">
        <v>40.700000000000003</v>
      </c>
      <c r="X91" s="12">
        <v>0.74429269425557631</v>
      </c>
      <c r="Y91" s="1">
        <v>364.8</v>
      </c>
      <c r="Z91" s="1">
        <v>108</v>
      </c>
      <c r="AA91" s="1">
        <v>36.14</v>
      </c>
      <c r="AB91" s="1">
        <v>42.8</v>
      </c>
      <c r="AC91" s="12">
        <v>0.80688423782762531</v>
      </c>
      <c r="AD91" s="1">
        <v>408</v>
      </c>
      <c r="AE91" s="1">
        <v>107</v>
      </c>
      <c r="AF91" s="1">
        <v>36.74</v>
      </c>
      <c r="AG91" s="1">
        <v>48</v>
      </c>
      <c r="AH91" s="12">
        <v>0.70381951658336939</v>
      </c>
      <c r="AI91" s="2">
        <v>495</v>
      </c>
      <c r="AJ91" s="1">
        <v>99</v>
      </c>
      <c r="AK91" s="1">
        <v>37.56</v>
      </c>
      <c r="AL91" s="1">
        <v>35.700000000000003</v>
      </c>
      <c r="AM91" s="12">
        <v>0.76719461784489584</v>
      </c>
      <c r="AN91" s="2">
        <v>487.5</v>
      </c>
      <c r="AO91" s="1">
        <v>90</v>
      </c>
      <c r="AP91" s="1">
        <v>37.380000000000003</v>
      </c>
      <c r="AQ91" s="1">
        <v>31.1</v>
      </c>
      <c r="AR91" s="12">
        <v>0.65639083338238968</v>
      </c>
      <c r="AS91" s="1">
        <v>22.1</v>
      </c>
      <c r="AT91" s="1">
        <v>200.7</v>
      </c>
      <c r="AU91" s="1">
        <v>96</v>
      </c>
      <c r="AV91" s="1">
        <v>295</v>
      </c>
      <c r="AW91" s="1">
        <v>205</v>
      </c>
      <c r="AX91" s="1">
        <v>175</v>
      </c>
      <c r="AY91" s="1">
        <v>140</v>
      </c>
    </row>
    <row r="92" spans="1:51" ht="15.6">
      <c r="A92" s="24" t="s">
        <v>151</v>
      </c>
      <c r="B92" s="24" t="s">
        <v>165</v>
      </c>
      <c r="C92" s="1" t="s">
        <v>11</v>
      </c>
      <c r="D92" s="1">
        <v>320.89999999999998</v>
      </c>
      <c r="E92" s="1">
        <v>417.6</v>
      </c>
      <c r="F92" s="1">
        <v>121</v>
      </c>
      <c r="G92" s="1">
        <v>37.81</v>
      </c>
      <c r="H92" s="1">
        <v>37.799999999999997</v>
      </c>
      <c r="I92" s="12">
        <v>0.83365113195711682</v>
      </c>
      <c r="J92" s="1">
        <v>200</v>
      </c>
      <c r="K92" s="1">
        <v>7</v>
      </c>
      <c r="L92" s="1">
        <v>80</v>
      </c>
      <c r="M92" s="1">
        <v>6.5</v>
      </c>
      <c r="N92" s="1">
        <v>0</v>
      </c>
      <c r="O92" s="1">
        <v>286.5</v>
      </c>
      <c r="P92" s="1">
        <v>99</v>
      </c>
      <c r="Q92" s="1">
        <v>34.28</v>
      </c>
      <c r="R92" s="1">
        <v>50.3</v>
      </c>
      <c r="S92" s="12">
        <v>0.71187957679867264</v>
      </c>
      <c r="T92" s="1">
        <v>300</v>
      </c>
      <c r="U92" s="1">
        <v>101</v>
      </c>
      <c r="V92" s="1">
        <v>34.21</v>
      </c>
      <c r="W92" s="1">
        <v>39.700000000000003</v>
      </c>
      <c r="X92" s="12">
        <v>0.72535868762011191</v>
      </c>
      <c r="Y92" s="1">
        <v>313.2</v>
      </c>
      <c r="Z92" s="1">
        <v>104</v>
      </c>
      <c r="AA92" s="1">
        <v>35.39</v>
      </c>
      <c r="AB92" s="1">
        <v>33.5</v>
      </c>
      <c r="AC92" s="12">
        <v>0.65968405235477889</v>
      </c>
      <c r="AD92" s="1">
        <v>370.8</v>
      </c>
      <c r="AE92" s="1">
        <v>113</v>
      </c>
      <c r="AF92" s="1">
        <v>37.229999999999997</v>
      </c>
      <c r="AG92" s="1">
        <v>43.5</v>
      </c>
      <c r="AH92" s="12">
        <v>0.6501274328187534</v>
      </c>
      <c r="AI92" s="1">
        <v>360</v>
      </c>
      <c r="AJ92" s="1">
        <v>108</v>
      </c>
      <c r="AK92" s="1">
        <v>37.43</v>
      </c>
      <c r="AL92" s="1">
        <v>36.4</v>
      </c>
      <c r="AM92" s="12">
        <v>0.61751734163299876</v>
      </c>
      <c r="AN92" s="1">
        <v>375</v>
      </c>
      <c r="AO92" s="1">
        <v>98</v>
      </c>
      <c r="AP92" s="1">
        <v>37.340000000000003</v>
      </c>
      <c r="AQ92" s="1">
        <v>31</v>
      </c>
      <c r="AR92" s="12">
        <v>0.67275640883152255</v>
      </c>
      <c r="AS92" s="1">
        <v>23.4</v>
      </c>
      <c r="AT92" s="1">
        <v>187.7</v>
      </c>
      <c r="AU92" s="1">
        <v>96</v>
      </c>
      <c r="AV92" s="1">
        <v>285</v>
      </c>
      <c r="AW92" s="1">
        <v>175</v>
      </c>
      <c r="AX92" s="1">
        <v>115</v>
      </c>
      <c r="AY92" s="1">
        <v>75</v>
      </c>
    </row>
    <row r="93" spans="1:51" ht="15.6">
      <c r="A93" s="24" t="s">
        <v>151</v>
      </c>
      <c r="B93" s="24" t="s">
        <v>166</v>
      </c>
      <c r="C93" s="1" t="s">
        <v>11</v>
      </c>
      <c r="D93" s="1">
        <v>294.60000000000002</v>
      </c>
      <c r="E93" s="1">
        <v>402</v>
      </c>
      <c r="F93" s="1">
        <v>137</v>
      </c>
      <c r="G93" s="1">
        <v>37.57</v>
      </c>
      <c r="H93" s="1">
        <v>34.9</v>
      </c>
      <c r="I93" s="12">
        <v>0.81964706037849011</v>
      </c>
      <c r="J93" s="1">
        <v>179</v>
      </c>
      <c r="K93" s="1">
        <v>7</v>
      </c>
      <c r="L93" s="1">
        <v>160</v>
      </c>
      <c r="M93" s="1">
        <v>10.8</v>
      </c>
      <c r="N93" s="1">
        <v>1</v>
      </c>
      <c r="O93" s="1">
        <v>300</v>
      </c>
      <c r="P93" s="1">
        <v>88</v>
      </c>
      <c r="Q93" s="1">
        <v>33.76</v>
      </c>
      <c r="R93" s="1">
        <v>38.5</v>
      </c>
      <c r="S93" s="12">
        <v>0.70292144040539983</v>
      </c>
      <c r="T93" s="1">
        <v>342</v>
      </c>
      <c r="U93" s="1">
        <v>93</v>
      </c>
      <c r="V93" s="1">
        <v>34.270000000000003</v>
      </c>
      <c r="W93" s="1">
        <v>34.9</v>
      </c>
      <c r="X93" s="12">
        <v>0.72752126968907616</v>
      </c>
      <c r="Y93" s="1">
        <v>364.8</v>
      </c>
      <c r="Z93" s="1">
        <v>102</v>
      </c>
      <c r="AA93" s="1">
        <v>35.909999999999997</v>
      </c>
      <c r="AB93" s="1">
        <v>36.299999999999997</v>
      </c>
      <c r="AC93" s="12">
        <v>0.81041994079336876</v>
      </c>
      <c r="AD93" s="1">
        <v>362.4</v>
      </c>
      <c r="AE93" s="1">
        <v>94</v>
      </c>
      <c r="AF93" s="1">
        <v>36.520000000000003</v>
      </c>
      <c r="AG93" s="1">
        <v>35.4</v>
      </c>
      <c r="AH93" s="12">
        <v>0.7770312146485151</v>
      </c>
      <c r="AI93" s="1">
        <v>366</v>
      </c>
      <c r="AJ93" s="1">
        <v>96</v>
      </c>
      <c r="AK93" s="1">
        <v>37.33</v>
      </c>
      <c r="AL93" s="1">
        <v>32.4</v>
      </c>
      <c r="AM93" s="12">
        <v>0.67463546350059911</v>
      </c>
      <c r="AN93" s="1">
        <v>370.5</v>
      </c>
      <c r="AO93" s="1">
        <v>88</v>
      </c>
      <c r="AP93" s="1">
        <v>36.89</v>
      </c>
      <c r="AQ93" s="1">
        <v>38.200000000000003</v>
      </c>
      <c r="AR93" s="12">
        <v>0.75939930871292116</v>
      </c>
      <c r="AS93" s="1">
        <v>19.100000000000001</v>
      </c>
      <c r="AT93" s="1">
        <v>159.4</v>
      </c>
      <c r="AU93" s="1">
        <v>16</v>
      </c>
      <c r="AV93" s="1">
        <v>500</v>
      </c>
      <c r="AW93" s="1">
        <v>500</v>
      </c>
      <c r="AX93" s="1">
        <v>500</v>
      </c>
      <c r="AY93" s="1">
        <v>500</v>
      </c>
    </row>
    <row r="94" spans="1:51" ht="15.6">
      <c r="A94" s="24" t="s">
        <v>151</v>
      </c>
      <c r="B94" s="24" t="s">
        <v>167</v>
      </c>
      <c r="C94" s="1" t="s">
        <v>11</v>
      </c>
      <c r="D94" s="1">
        <v>322.60000000000002</v>
      </c>
      <c r="E94" s="1">
        <v>426</v>
      </c>
      <c r="F94" s="1">
        <v>128</v>
      </c>
      <c r="G94" s="1">
        <v>37.35</v>
      </c>
      <c r="H94" s="1">
        <v>40.6</v>
      </c>
      <c r="I94" s="12">
        <v>0.84085778201078287</v>
      </c>
      <c r="J94" s="1">
        <v>185</v>
      </c>
      <c r="K94" s="1">
        <v>7</v>
      </c>
      <c r="L94" s="1">
        <v>63</v>
      </c>
      <c r="M94" s="1">
        <v>6.6999999999999993</v>
      </c>
      <c r="N94" s="1">
        <v>0</v>
      </c>
      <c r="O94" s="1">
        <v>318</v>
      </c>
      <c r="P94" s="1">
        <v>103</v>
      </c>
      <c r="Q94" s="1">
        <v>34.21</v>
      </c>
      <c r="R94" s="1">
        <v>34.6</v>
      </c>
      <c r="S94" s="12">
        <v>0.65632398858998364</v>
      </c>
      <c r="T94" s="1">
        <v>295.2</v>
      </c>
      <c r="U94" s="1">
        <v>113</v>
      </c>
      <c r="V94" s="1">
        <v>34.4</v>
      </c>
      <c r="W94" s="1">
        <v>32.9</v>
      </c>
      <c r="X94" s="12">
        <v>0.79928447422311599</v>
      </c>
      <c r="Y94" s="1">
        <v>282</v>
      </c>
      <c r="Z94" s="1">
        <v>118</v>
      </c>
      <c r="AA94" s="1">
        <v>35.46</v>
      </c>
      <c r="AB94" s="1">
        <v>32.5</v>
      </c>
      <c r="AC94" s="12">
        <v>0.69383632885244462</v>
      </c>
      <c r="AD94" s="1">
        <v>360</v>
      </c>
      <c r="AE94" s="1">
        <v>99</v>
      </c>
      <c r="AF94" s="1">
        <v>36.71</v>
      </c>
      <c r="AG94" s="1">
        <v>34.1</v>
      </c>
      <c r="AH94" s="12">
        <v>0.61949799705068942</v>
      </c>
      <c r="AI94" s="1">
        <v>380.4</v>
      </c>
      <c r="AJ94" s="1">
        <v>92</v>
      </c>
      <c r="AK94" s="1">
        <v>37.729999999999997</v>
      </c>
      <c r="AL94" s="1">
        <v>36.1</v>
      </c>
      <c r="AM94" s="12">
        <v>0.75758751198930163</v>
      </c>
      <c r="AN94" s="1">
        <v>380.4</v>
      </c>
      <c r="AO94" s="1">
        <v>103</v>
      </c>
      <c r="AP94" s="1">
        <v>37.590000000000003</v>
      </c>
      <c r="AQ94" s="1">
        <v>36.4</v>
      </c>
      <c r="AR94" s="12">
        <v>0.77953316052272881</v>
      </c>
      <c r="AS94" s="1">
        <v>25.9</v>
      </c>
      <c r="AT94" s="1">
        <v>222.8</v>
      </c>
      <c r="AU94" s="1">
        <v>96</v>
      </c>
      <c r="AV94" s="1">
        <v>390</v>
      </c>
      <c r="AW94" s="1">
        <v>325</v>
      </c>
      <c r="AX94" s="1">
        <v>250</v>
      </c>
      <c r="AY94" s="1">
        <v>205</v>
      </c>
    </row>
    <row r="95" spans="1:51">
      <c r="A95" s="1"/>
      <c r="B95" s="1" t="s">
        <v>12</v>
      </c>
      <c r="C95" s="1"/>
      <c r="D95" s="1">
        <f t="shared" ref="D95:I95" si="30">AVERAGE(D79:D94)</f>
        <v>313.9375</v>
      </c>
      <c r="E95" s="1">
        <f t="shared" si="30"/>
        <v>422.4</v>
      </c>
      <c r="F95" s="1">
        <f>AVERAGE(F79:F94)</f>
        <v>122.1875</v>
      </c>
      <c r="G95" s="1">
        <f t="shared" si="30"/>
        <v>37.476875000000007</v>
      </c>
      <c r="H95" s="1">
        <f t="shared" si="30"/>
        <v>38.674999999999997</v>
      </c>
      <c r="I95" s="12">
        <f t="shared" si="30"/>
        <v>0.78498354279156635</v>
      </c>
      <c r="J95" s="1">
        <f t="shared" ref="J95:AY95" si="31">AVERAGE(J79:J94)</f>
        <v>170.0625</v>
      </c>
      <c r="K95" s="1">
        <f t="shared" si="31"/>
        <v>7</v>
      </c>
      <c r="L95" s="1">
        <f t="shared" si="31"/>
        <v>82.6875</v>
      </c>
      <c r="M95" s="1">
        <f t="shared" ref="M95" si="32">AVERAGE(M79:M94)</f>
        <v>6.7875000000000005</v>
      </c>
      <c r="N95" s="1">
        <f t="shared" si="31"/>
        <v>0.4375</v>
      </c>
      <c r="O95" s="1">
        <f t="shared" ref="O95:R95" si="33">AVERAGE(O79:O94)</f>
        <v>306.9375</v>
      </c>
      <c r="P95" s="1">
        <f t="shared" si="33"/>
        <v>97.25</v>
      </c>
      <c r="Q95" s="1">
        <f t="shared" si="33"/>
        <v>34.065625000000004</v>
      </c>
      <c r="R95" s="1">
        <f t="shared" si="33"/>
        <v>37.943749999999994</v>
      </c>
      <c r="S95" s="12">
        <f t="shared" ref="S95:W95" si="34">AVERAGE(S79:S94)</f>
        <v>0.74079253502718712</v>
      </c>
      <c r="T95" s="1">
        <f t="shared" si="34"/>
        <v>315.75</v>
      </c>
      <c r="U95" s="1">
        <f t="shared" si="34"/>
        <v>105.625</v>
      </c>
      <c r="V95" s="1">
        <f t="shared" si="34"/>
        <v>34.181874999999998</v>
      </c>
      <c r="W95" s="1">
        <f t="shared" si="34"/>
        <v>35.65</v>
      </c>
      <c r="X95" s="12">
        <f t="shared" ref="X95:AC95" si="35">AVERAGE(X79:X94)</f>
        <v>0.74800922987660989</v>
      </c>
      <c r="Y95" s="1">
        <f t="shared" si="35"/>
        <v>334.27499999999998</v>
      </c>
      <c r="Z95" s="1">
        <f t="shared" si="35"/>
        <v>106.6875</v>
      </c>
      <c r="AA95" s="1">
        <f t="shared" si="35"/>
        <v>35.391874999999999</v>
      </c>
      <c r="AB95" s="1">
        <f t="shared" si="35"/>
        <v>33.112499999999997</v>
      </c>
      <c r="AC95" s="12">
        <f t="shared" si="35"/>
        <v>0.72754227641746017</v>
      </c>
      <c r="AD95" s="1">
        <f t="shared" si="31"/>
        <v>378.84374999999994</v>
      </c>
      <c r="AE95" s="1">
        <f t="shared" si="31"/>
        <v>98.4375</v>
      </c>
      <c r="AF95" s="1">
        <f t="shared" si="31"/>
        <v>36.705625000000005</v>
      </c>
      <c r="AG95" s="1">
        <f t="shared" si="31"/>
        <v>31.031250000000004</v>
      </c>
      <c r="AH95" s="12">
        <f t="shared" si="31"/>
        <v>0.72000789020386757</v>
      </c>
      <c r="AI95" s="1">
        <f t="shared" si="31"/>
        <v>404.77499999999998</v>
      </c>
      <c r="AJ95" s="1">
        <f t="shared" si="31"/>
        <v>94.4375</v>
      </c>
      <c r="AK95" s="1">
        <f t="shared" si="31"/>
        <v>37.404999999999994</v>
      </c>
      <c r="AL95" s="1">
        <f t="shared" si="31"/>
        <v>30.256249999999998</v>
      </c>
      <c r="AM95" s="12">
        <f t="shared" si="31"/>
        <v>0.70437824602760324</v>
      </c>
      <c r="AN95" s="1">
        <f t="shared" si="31"/>
        <v>411.43124999999998</v>
      </c>
      <c r="AO95" s="1">
        <f t="shared" si="31"/>
        <v>92.1875</v>
      </c>
      <c r="AP95" s="1">
        <f t="shared" si="31"/>
        <v>37.486875000000005</v>
      </c>
      <c r="AQ95" s="1">
        <f t="shared" si="31"/>
        <v>28.931249999999999</v>
      </c>
      <c r="AR95" s="12">
        <f t="shared" si="31"/>
        <v>0.71421103899540861</v>
      </c>
      <c r="AS95" s="1">
        <f t="shared" si="31"/>
        <v>25.468750000000004</v>
      </c>
      <c r="AT95" s="1">
        <f t="shared" si="31"/>
        <v>197.3125</v>
      </c>
      <c r="AU95" s="1">
        <f t="shared" si="31"/>
        <v>57.768749999999997</v>
      </c>
      <c r="AV95" s="1">
        <f t="shared" si="31"/>
        <v>394.375</v>
      </c>
      <c r="AW95" s="1">
        <f t="shared" si="31"/>
        <v>388.125</v>
      </c>
      <c r="AX95" s="1">
        <f t="shared" si="31"/>
        <v>361.875</v>
      </c>
      <c r="AY95" s="1">
        <f t="shared" si="31"/>
        <v>340.625</v>
      </c>
    </row>
    <row r="96" spans="1:51">
      <c r="A96" s="1"/>
      <c r="B96" s="1" t="s">
        <v>13</v>
      </c>
      <c r="C96" s="1"/>
      <c r="D96" s="1">
        <f t="shared" ref="D96:I96" si="36">STDEV(D79:D94)</f>
        <v>30.25652271274182</v>
      </c>
      <c r="E96" s="1">
        <f t="shared" si="36"/>
        <v>27.465760502851566</v>
      </c>
      <c r="F96" s="1">
        <f t="shared" si="36"/>
        <v>11.202492282226011</v>
      </c>
      <c r="G96" s="1">
        <f t="shared" si="36"/>
        <v>0.22303120110391475</v>
      </c>
      <c r="H96" s="1">
        <f t="shared" si="36"/>
        <v>3.9647614472164192</v>
      </c>
      <c r="I96" s="12">
        <f t="shared" si="36"/>
        <v>5.6992368112687743E-2</v>
      </c>
      <c r="J96" s="1">
        <f t="shared" ref="J96:AY96" si="37">STDEV(J79:J94)</f>
        <v>17.295351013109467</v>
      </c>
      <c r="K96" s="1">
        <f t="shared" si="37"/>
        <v>0</v>
      </c>
      <c r="L96" s="1">
        <f t="shared" si="37"/>
        <v>29.821063584877944</v>
      </c>
      <c r="M96" s="1">
        <f t="shared" ref="M96" si="38">STDEV(M79:M94)</f>
        <v>1.3078608488673351</v>
      </c>
      <c r="N96" s="1">
        <f t="shared" si="37"/>
        <v>0.51234753829797997</v>
      </c>
      <c r="O96" s="1">
        <f t="shared" ref="O96:R96" si="39">STDEV(O79:O94)</f>
        <v>29.854019829831962</v>
      </c>
      <c r="P96" s="1">
        <f t="shared" si="39"/>
        <v>12.390856844194969</v>
      </c>
      <c r="Q96" s="1">
        <f t="shared" si="39"/>
        <v>0.16701172613522308</v>
      </c>
      <c r="R96" s="1">
        <f t="shared" si="39"/>
        <v>7.4472338265067757</v>
      </c>
      <c r="S96" s="12">
        <f t="shared" ref="S96:W96" si="40">STDEV(S79:S94)</f>
        <v>5.3363639283419938E-2</v>
      </c>
      <c r="T96" s="1">
        <f t="shared" si="40"/>
        <v>31.672953761845591</v>
      </c>
      <c r="U96" s="1">
        <f t="shared" si="40"/>
        <v>10.843584893075414</v>
      </c>
      <c r="V96" s="1">
        <f t="shared" si="40"/>
        <v>0.16801661624176778</v>
      </c>
      <c r="W96" s="1">
        <f t="shared" si="40"/>
        <v>4.3734044709661566</v>
      </c>
      <c r="X96" s="12">
        <f t="shared" ref="X96:AC96" si="41">STDEV(X79:X94)</f>
        <v>2.9196608589827273E-2</v>
      </c>
      <c r="Y96" s="1">
        <f t="shared" si="41"/>
        <v>30.246884137048013</v>
      </c>
      <c r="Z96" s="1">
        <f t="shared" si="41"/>
        <v>9.0533143102402018</v>
      </c>
      <c r="AA96" s="1">
        <f t="shared" si="41"/>
        <v>0.43674887902911375</v>
      </c>
      <c r="AB96" s="1">
        <f t="shared" si="41"/>
        <v>4.9421823789361339</v>
      </c>
      <c r="AC96" s="12">
        <f t="shared" si="41"/>
        <v>5.8553228756072467E-2</v>
      </c>
      <c r="AD96" s="1">
        <f t="shared" si="37"/>
        <v>19.514677168737119</v>
      </c>
      <c r="AE96" s="1">
        <f t="shared" si="37"/>
        <v>12.899450892705989</v>
      </c>
      <c r="AF96" s="1">
        <f t="shared" si="37"/>
        <v>0.47064450490732657</v>
      </c>
      <c r="AG96" s="1">
        <f t="shared" si="37"/>
        <v>7.2433619036098369</v>
      </c>
      <c r="AH96" s="12">
        <f t="shared" si="37"/>
        <v>4.9538068378613125E-2</v>
      </c>
      <c r="AI96" s="1">
        <f t="shared" si="37"/>
        <v>32.210091586334201</v>
      </c>
      <c r="AJ96" s="1">
        <f t="shared" si="37"/>
        <v>10.25</v>
      </c>
      <c r="AK96" s="1">
        <f t="shared" si="37"/>
        <v>0.25713809519444641</v>
      </c>
      <c r="AL96" s="1">
        <f t="shared" si="37"/>
        <v>5.5393102759579689</v>
      </c>
      <c r="AM96" s="12">
        <f t="shared" si="37"/>
        <v>5.2851805154049664E-2</v>
      </c>
      <c r="AN96" s="1">
        <f t="shared" si="37"/>
        <v>31.988679638272426</v>
      </c>
      <c r="AO96" s="1">
        <f t="shared" si="37"/>
        <v>12.859335130557879</v>
      </c>
      <c r="AP96" s="1">
        <f t="shared" si="37"/>
        <v>0.29596663663278161</v>
      </c>
      <c r="AQ96" s="1">
        <f t="shared" si="37"/>
        <v>4.7964874300540581</v>
      </c>
      <c r="AR96" s="12">
        <f t="shared" si="37"/>
        <v>4.1125762571245353E-2</v>
      </c>
      <c r="AS96" s="1">
        <f t="shared" si="37"/>
        <v>5.451693162067448</v>
      </c>
      <c r="AT96" s="1">
        <f t="shared" si="37"/>
        <v>30.081841144894558</v>
      </c>
      <c r="AU96" s="1">
        <f t="shared" si="37"/>
        <v>36.260018730460324</v>
      </c>
      <c r="AV96" s="1">
        <f t="shared" si="37"/>
        <v>98.198353686131952</v>
      </c>
      <c r="AW96" s="1">
        <f t="shared" si="37"/>
        <v>143.69962885593452</v>
      </c>
      <c r="AX96" s="1">
        <f t="shared" si="37"/>
        <v>168.27432959307845</v>
      </c>
      <c r="AY96" s="1">
        <f t="shared" si="37"/>
        <v>189.489445616372</v>
      </c>
    </row>
  </sheetData>
  <mergeCells count="15">
    <mergeCell ref="AI1:AM1"/>
    <mergeCell ref="AN1:AR1"/>
    <mergeCell ref="AS1:AT1"/>
    <mergeCell ref="AU1:AU2"/>
    <mergeCell ref="AV1:AY1"/>
    <mergeCell ref="J1:N1"/>
    <mergeCell ref="O1:S1"/>
    <mergeCell ref="T1:X1"/>
    <mergeCell ref="Y1:AC1"/>
    <mergeCell ref="AD1:AH1"/>
    <mergeCell ref="E1:I1"/>
    <mergeCell ref="D1:D2"/>
    <mergeCell ref="C1:C2"/>
    <mergeCell ref="B1:B2"/>
    <mergeCell ref="A1:A2"/>
  </mergeCells>
  <phoneticPr fontId="2" type="noConversion"/>
  <pageMargins left="0.69791666666666696" right="0.697916666666666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V96"/>
  <sheetViews>
    <sheetView workbookViewId="0">
      <selection activeCell="T9" sqref="T9"/>
    </sheetView>
  </sheetViews>
  <sheetFormatPr defaultRowHeight="13.2"/>
  <cols>
    <col min="1" max="1" width="11.59765625" style="16" customWidth="1"/>
    <col min="2" max="2" width="14.8984375" style="17" customWidth="1"/>
    <col min="3" max="6" width="9" style="16"/>
    <col min="7" max="7" width="8.69921875" style="16" customWidth="1"/>
    <col min="8" max="8" width="9" style="16"/>
    <col min="9" max="9" width="11.19921875" style="16" bestFit="1" customWidth="1"/>
    <col min="10" max="22" width="9" style="16"/>
    <col min="23" max="38" width="9" style="16" customWidth="1"/>
    <col min="39" max="41" width="9" style="16"/>
    <col min="42" max="16384" width="8.796875" style="16"/>
  </cols>
  <sheetData>
    <row r="1" spans="1:22" s="14" customFormat="1" ht="15.6" customHeight="1">
      <c r="A1" s="47" t="s">
        <v>31</v>
      </c>
      <c r="B1" s="47" t="s">
        <v>24</v>
      </c>
      <c r="C1" s="47" t="s">
        <v>1</v>
      </c>
      <c r="D1" s="47"/>
      <c r="E1" s="47"/>
      <c r="F1" s="47"/>
      <c r="G1" s="47"/>
      <c r="H1" s="47" t="s">
        <v>2</v>
      </c>
      <c r="I1" s="47"/>
      <c r="J1" s="47"/>
      <c r="K1" s="47"/>
      <c r="L1" s="47"/>
      <c r="M1" s="47" t="s">
        <v>19</v>
      </c>
      <c r="N1" s="47"/>
      <c r="O1" s="47"/>
      <c r="P1" s="47"/>
      <c r="Q1" s="47"/>
      <c r="R1" s="47" t="s">
        <v>3</v>
      </c>
      <c r="S1" s="47"/>
      <c r="T1" s="47"/>
      <c r="U1" s="47"/>
      <c r="V1" s="47"/>
    </row>
    <row r="2" spans="1:22" s="14" customFormat="1">
      <c r="A2" s="47"/>
      <c r="B2" s="47"/>
      <c r="C2" s="15" t="s">
        <v>14</v>
      </c>
      <c r="D2" s="15" t="s">
        <v>15</v>
      </c>
      <c r="E2" s="15" t="s">
        <v>16</v>
      </c>
      <c r="F2" s="15" t="s">
        <v>17</v>
      </c>
      <c r="G2" s="15" t="s">
        <v>18</v>
      </c>
      <c r="H2" s="15" t="s">
        <v>14</v>
      </c>
      <c r="I2" s="15" t="s">
        <v>15</v>
      </c>
      <c r="J2" s="15" t="s">
        <v>16</v>
      </c>
      <c r="K2" s="15" t="s">
        <v>17</v>
      </c>
      <c r="L2" s="15" t="s">
        <v>18</v>
      </c>
      <c r="M2" s="15" t="s">
        <v>14</v>
      </c>
      <c r="N2" s="15" t="s">
        <v>15</v>
      </c>
      <c r="O2" s="15" t="s">
        <v>16</v>
      </c>
      <c r="P2" s="15" t="s">
        <v>17</v>
      </c>
      <c r="Q2" s="15" t="s">
        <v>18</v>
      </c>
      <c r="R2" s="15" t="s">
        <v>14</v>
      </c>
      <c r="S2" s="15" t="s">
        <v>15</v>
      </c>
      <c r="T2" s="15" t="s">
        <v>16</v>
      </c>
      <c r="U2" s="15" t="s">
        <v>17</v>
      </c>
      <c r="V2" s="15" t="s">
        <v>18</v>
      </c>
    </row>
    <row r="3" spans="1:22">
      <c r="A3" s="16" t="s">
        <v>44</v>
      </c>
      <c r="B3" s="4" t="s">
        <v>63</v>
      </c>
      <c r="C3" s="16">
        <v>7.4790000000000001</v>
      </c>
      <c r="D3" s="16">
        <v>40.200000000000003</v>
      </c>
      <c r="E3" s="16">
        <v>74</v>
      </c>
      <c r="F3" s="16">
        <v>0.51</v>
      </c>
      <c r="G3" s="16">
        <v>96</v>
      </c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</row>
    <row r="4" spans="1:22">
      <c r="A4" s="16" t="s">
        <v>44</v>
      </c>
      <c r="B4" s="4" t="s">
        <v>45</v>
      </c>
      <c r="C4" s="16">
        <v>7.3840000000000003</v>
      </c>
      <c r="D4" s="16">
        <v>34.9</v>
      </c>
      <c r="E4" s="16">
        <v>72</v>
      </c>
      <c r="F4" s="16">
        <v>0.78</v>
      </c>
      <c r="G4" s="16">
        <v>93</v>
      </c>
      <c r="H4" s="16">
        <v>7.3440000000000003</v>
      </c>
      <c r="I4" s="16">
        <v>37</v>
      </c>
      <c r="J4" s="16">
        <v>80</v>
      </c>
      <c r="K4" s="16">
        <v>3.11</v>
      </c>
      <c r="L4" s="16">
        <v>95</v>
      </c>
      <c r="M4" s="16">
        <v>7.3780000000000001</v>
      </c>
      <c r="N4" s="16">
        <v>36.299999999999997</v>
      </c>
      <c r="O4" s="16">
        <v>84</v>
      </c>
      <c r="P4" s="16">
        <v>1.67</v>
      </c>
      <c r="Q4" s="16">
        <v>96</v>
      </c>
      <c r="R4" s="16">
        <v>7.33</v>
      </c>
      <c r="S4" s="16">
        <v>43.2</v>
      </c>
      <c r="T4" s="16">
        <v>72</v>
      </c>
      <c r="U4" s="16">
        <v>1.63</v>
      </c>
      <c r="V4" s="16">
        <v>93</v>
      </c>
    </row>
    <row r="5" spans="1:22">
      <c r="A5" s="16" t="s">
        <v>44</v>
      </c>
      <c r="B5" s="4" t="s">
        <v>46</v>
      </c>
      <c r="C5" s="16">
        <v>7.4720000000000004</v>
      </c>
      <c r="D5" s="16">
        <v>41.5</v>
      </c>
      <c r="E5" s="16">
        <v>74</v>
      </c>
      <c r="F5" s="16">
        <v>1.32</v>
      </c>
      <c r="G5" s="16">
        <v>95</v>
      </c>
      <c r="H5" s="16">
        <v>7.2990000000000004</v>
      </c>
      <c r="I5" s="16">
        <v>36.700000000000003</v>
      </c>
      <c r="J5" s="16">
        <v>77</v>
      </c>
      <c r="K5" s="16">
        <v>5.2</v>
      </c>
      <c r="L5" s="16">
        <v>93</v>
      </c>
      <c r="M5" s="16">
        <v>7.39</v>
      </c>
      <c r="N5" s="16">
        <v>38.799999999999997</v>
      </c>
      <c r="O5" s="16">
        <v>76</v>
      </c>
      <c r="P5" s="16">
        <v>1.42</v>
      </c>
      <c r="Q5" s="16">
        <v>95</v>
      </c>
      <c r="R5" s="16">
        <v>7.3339999999999996</v>
      </c>
      <c r="S5" s="16">
        <v>38.299999999999997</v>
      </c>
      <c r="T5" s="16">
        <v>74</v>
      </c>
      <c r="U5" s="16">
        <v>2.06</v>
      </c>
      <c r="V5" s="16">
        <v>93</v>
      </c>
    </row>
    <row r="6" spans="1:22">
      <c r="A6" s="16" t="s">
        <v>44</v>
      </c>
      <c r="B6" s="4" t="s">
        <v>47</v>
      </c>
      <c r="C6" s="16">
        <v>7.4729999999999999</v>
      </c>
      <c r="D6" s="16">
        <v>41.3</v>
      </c>
      <c r="E6" s="16">
        <v>63</v>
      </c>
      <c r="F6" s="16">
        <v>0.84</v>
      </c>
      <c r="G6" s="16">
        <v>93</v>
      </c>
      <c r="H6" s="16">
        <v>7.343</v>
      </c>
      <c r="I6" s="16">
        <v>39.299999999999997</v>
      </c>
      <c r="J6" s="16">
        <v>60</v>
      </c>
      <c r="K6" s="16">
        <v>3.32</v>
      </c>
      <c r="L6" s="16">
        <v>88</v>
      </c>
      <c r="M6" s="16">
        <v>7.335</v>
      </c>
      <c r="N6" s="16">
        <v>46</v>
      </c>
      <c r="O6" s="16">
        <v>63</v>
      </c>
      <c r="P6" s="16">
        <v>1.71</v>
      </c>
      <c r="Q6" s="16">
        <v>89</v>
      </c>
      <c r="R6" s="16">
        <v>7.3979999999999997</v>
      </c>
      <c r="S6" s="16">
        <v>33</v>
      </c>
      <c r="T6" s="16">
        <v>55</v>
      </c>
      <c r="U6" s="16">
        <v>1.67</v>
      </c>
      <c r="V6" s="16">
        <v>90</v>
      </c>
    </row>
    <row r="7" spans="1:22">
      <c r="A7" s="16" t="s">
        <v>44</v>
      </c>
      <c r="B7" s="4" t="s">
        <v>48</v>
      </c>
      <c r="C7" s="16">
        <v>7.3840000000000003</v>
      </c>
      <c r="D7" s="16">
        <v>43</v>
      </c>
      <c r="E7" s="16">
        <v>74</v>
      </c>
      <c r="F7" s="16">
        <v>1.1200000000000001</v>
      </c>
      <c r="G7" s="16">
        <v>94</v>
      </c>
      <c r="H7" s="16">
        <v>7.3760000000000003</v>
      </c>
      <c r="I7" s="16">
        <v>27.4</v>
      </c>
      <c r="J7" s="16">
        <v>63</v>
      </c>
      <c r="K7" s="16">
        <v>2.84</v>
      </c>
      <c r="L7" s="16">
        <v>91</v>
      </c>
      <c r="M7" s="16">
        <v>7.4729999999999999</v>
      </c>
      <c r="N7" s="16">
        <v>24.8</v>
      </c>
      <c r="O7" s="16">
        <v>89</v>
      </c>
      <c r="P7" s="16">
        <v>1.04</v>
      </c>
      <c r="Q7" s="16">
        <v>98</v>
      </c>
      <c r="R7" s="16">
        <v>7.3650000000000002</v>
      </c>
      <c r="S7" s="16">
        <v>33.6</v>
      </c>
      <c r="T7" s="16">
        <v>86</v>
      </c>
      <c r="U7" s="16">
        <v>0.94</v>
      </c>
      <c r="V7" s="16">
        <v>92</v>
      </c>
    </row>
    <row r="8" spans="1:22">
      <c r="A8" s="16" t="s">
        <v>44</v>
      </c>
      <c r="B8" s="4" t="s">
        <v>49</v>
      </c>
      <c r="C8" s="16">
        <v>7.3760000000000003</v>
      </c>
      <c r="D8" s="16">
        <v>33.9</v>
      </c>
      <c r="E8" s="16">
        <v>71</v>
      </c>
      <c r="F8" s="16">
        <v>1.42</v>
      </c>
      <c r="G8" s="16">
        <v>94</v>
      </c>
    </row>
    <row r="9" spans="1:22">
      <c r="A9" s="16" t="s">
        <v>44</v>
      </c>
      <c r="B9" s="4" t="s">
        <v>50</v>
      </c>
      <c r="C9" s="16">
        <v>7.3860000000000001</v>
      </c>
      <c r="D9" s="16">
        <v>41.7</v>
      </c>
      <c r="E9" s="16">
        <v>73</v>
      </c>
      <c r="F9" s="16">
        <v>0.67</v>
      </c>
      <c r="G9" s="16">
        <v>94</v>
      </c>
      <c r="H9" s="16">
        <v>7.2779999999999996</v>
      </c>
      <c r="I9" s="16">
        <v>32.1</v>
      </c>
      <c r="J9" s="16">
        <v>59</v>
      </c>
      <c r="K9" s="16">
        <v>4.26</v>
      </c>
      <c r="L9" s="16">
        <v>87</v>
      </c>
      <c r="M9" s="16">
        <v>7.3029999999999999</v>
      </c>
      <c r="N9" s="16">
        <v>26.9</v>
      </c>
      <c r="O9" s="16">
        <v>82</v>
      </c>
      <c r="P9" s="16">
        <v>3.14</v>
      </c>
      <c r="Q9" s="16">
        <v>95</v>
      </c>
    </row>
    <row r="10" spans="1:22">
      <c r="A10" s="16" t="s">
        <v>44</v>
      </c>
      <c r="B10" s="4" t="s">
        <v>51</v>
      </c>
      <c r="C10" s="16">
        <v>7.3609999999999998</v>
      </c>
      <c r="D10" s="16">
        <v>37</v>
      </c>
      <c r="E10" s="16">
        <v>79</v>
      </c>
      <c r="F10" s="16">
        <v>0.63</v>
      </c>
      <c r="G10" s="16">
        <v>89</v>
      </c>
      <c r="H10" s="16">
        <v>7.319</v>
      </c>
      <c r="I10" s="16">
        <v>40</v>
      </c>
      <c r="J10" s="16">
        <v>64</v>
      </c>
      <c r="K10" s="16">
        <v>3.05</v>
      </c>
      <c r="L10" s="16">
        <v>90</v>
      </c>
      <c r="M10" s="16">
        <v>7.3940000000000001</v>
      </c>
      <c r="N10" s="16">
        <v>33.6</v>
      </c>
      <c r="O10" s="16">
        <v>70</v>
      </c>
      <c r="P10" s="16">
        <v>0.87</v>
      </c>
      <c r="Q10" s="16">
        <v>94</v>
      </c>
      <c r="R10" s="16">
        <v>7.3730000000000002</v>
      </c>
      <c r="S10" s="16">
        <v>34.4</v>
      </c>
      <c r="T10" s="16">
        <v>75</v>
      </c>
      <c r="U10" s="16">
        <v>1.78</v>
      </c>
      <c r="V10" s="16">
        <v>94</v>
      </c>
    </row>
    <row r="11" spans="1:22">
      <c r="A11" s="16" t="s">
        <v>44</v>
      </c>
      <c r="B11" s="4" t="s">
        <v>52</v>
      </c>
      <c r="C11" s="16">
        <v>7.399</v>
      </c>
      <c r="D11" s="16">
        <v>39.200000000000003</v>
      </c>
      <c r="E11" s="16">
        <v>75</v>
      </c>
      <c r="F11" s="16">
        <v>0.57999999999999996</v>
      </c>
      <c r="G11" s="16">
        <v>95</v>
      </c>
      <c r="H11" s="16">
        <v>7.3710000000000004</v>
      </c>
      <c r="I11" s="16">
        <v>32.5</v>
      </c>
      <c r="J11" s="16">
        <v>68</v>
      </c>
      <c r="K11" s="16">
        <v>2.92</v>
      </c>
      <c r="L11" s="16">
        <v>93</v>
      </c>
      <c r="M11" s="16">
        <v>7.41</v>
      </c>
      <c r="N11" s="16">
        <v>23.4</v>
      </c>
      <c r="O11" s="16">
        <v>87</v>
      </c>
      <c r="P11" s="16">
        <v>1.1100000000000001</v>
      </c>
      <c r="Q11" s="16">
        <v>97</v>
      </c>
      <c r="R11" s="16">
        <v>7.36</v>
      </c>
      <c r="S11" s="16">
        <v>31.8</v>
      </c>
      <c r="T11" s="16">
        <v>95</v>
      </c>
      <c r="U11" s="16">
        <v>1.21</v>
      </c>
      <c r="V11" s="16">
        <v>95</v>
      </c>
    </row>
    <row r="12" spans="1:22">
      <c r="A12" s="16" t="s">
        <v>44</v>
      </c>
      <c r="B12" s="4" t="s">
        <v>53</v>
      </c>
      <c r="C12" s="16">
        <v>7.4960000000000004</v>
      </c>
      <c r="D12" s="16">
        <v>32.700000000000003</v>
      </c>
      <c r="E12" s="16">
        <v>75</v>
      </c>
      <c r="F12" s="16">
        <v>0.83</v>
      </c>
      <c r="G12" s="16">
        <v>96</v>
      </c>
      <c r="H12" s="16">
        <v>7.3879999999999999</v>
      </c>
      <c r="I12" s="16">
        <v>33.1</v>
      </c>
      <c r="J12" s="16">
        <v>54</v>
      </c>
      <c r="K12" s="16">
        <v>3.18</v>
      </c>
      <c r="L12" s="16">
        <v>87</v>
      </c>
      <c r="M12" s="16">
        <v>7.4009999999999998</v>
      </c>
      <c r="N12" s="16">
        <v>32.6</v>
      </c>
      <c r="O12" s="16">
        <v>79</v>
      </c>
      <c r="P12" s="16">
        <v>1.78</v>
      </c>
      <c r="Q12" s="16">
        <v>96</v>
      </c>
      <c r="R12" s="16">
        <v>7.4089999999999998</v>
      </c>
      <c r="S12" s="16">
        <v>33.299999999999997</v>
      </c>
      <c r="T12" s="16">
        <v>85</v>
      </c>
      <c r="U12" s="16">
        <v>0.85</v>
      </c>
      <c r="V12" s="16">
        <v>96</v>
      </c>
    </row>
    <row r="13" spans="1:22">
      <c r="A13" s="16" t="s">
        <v>44</v>
      </c>
      <c r="B13" s="4" t="s">
        <v>54</v>
      </c>
      <c r="C13" s="16">
        <v>7.39</v>
      </c>
      <c r="D13" s="16">
        <v>43.4</v>
      </c>
      <c r="E13" s="16">
        <v>70</v>
      </c>
      <c r="F13" s="16">
        <v>1.1200000000000001</v>
      </c>
      <c r="G13" s="16">
        <v>94</v>
      </c>
      <c r="H13" s="16">
        <v>7.24</v>
      </c>
      <c r="I13" s="16">
        <v>38.9</v>
      </c>
      <c r="J13" s="16">
        <v>51</v>
      </c>
      <c r="K13" s="16">
        <v>3.98</v>
      </c>
      <c r="L13" s="16">
        <v>79</v>
      </c>
      <c r="M13" s="16">
        <v>7.3789999999999996</v>
      </c>
      <c r="N13" s="16">
        <v>31.9</v>
      </c>
      <c r="O13" s="16">
        <v>83</v>
      </c>
      <c r="P13" s="16">
        <v>1.21</v>
      </c>
      <c r="Q13" s="16">
        <v>96</v>
      </c>
      <c r="R13" s="16">
        <v>7.3330000000000002</v>
      </c>
      <c r="S13" s="16">
        <v>31.6</v>
      </c>
      <c r="T13" s="16">
        <v>74</v>
      </c>
      <c r="U13" s="16">
        <v>2.0499999999999998</v>
      </c>
      <c r="V13" s="16">
        <v>93</v>
      </c>
    </row>
    <row r="14" spans="1:22">
      <c r="A14" s="16" t="s">
        <v>44</v>
      </c>
      <c r="B14" s="4" t="s">
        <v>55</v>
      </c>
      <c r="C14" s="16">
        <v>7.53</v>
      </c>
      <c r="D14" s="16">
        <v>30.2</v>
      </c>
      <c r="E14" s="16">
        <v>77</v>
      </c>
      <c r="F14" s="16">
        <v>0.61</v>
      </c>
      <c r="G14" s="16">
        <v>97</v>
      </c>
      <c r="H14" s="16">
        <v>7.43</v>
      </c>
      <c r="I14" s="16">
        <v>27.4</v>
      </c>
      <c r="J14" s="16">
        <v>55</v>
      </c>
      <c r="K14" s="16">
        <v>5.1100000000000003</v>
      </c>
      <c r="L14" s="16">
        <v>89</v>
      </c>
      <c r="M14" s="16">
        <v>7.5049999999999999</v>
      </c>
      <c r="N14" s="16">
        <v>22.8</v>
      </c>
      <c r="O14" s="16">
        <v>79</v>
      </c>
      <c r="P14" s="16">
        <v>1.72</v>
      </c>
      <c r="Q14" s="16">
        <v>97</v>
      </c>
      <c r="R14" s="16">
        <v>7.3339999999999996</v>
      </c>
      <c r="S14" s="16">
        <v>40.700000000000003</v>
      </c>
      <c r="T14" s="16">
        <v>57</v>
      </c>
      <c r="U14" s="16">
        <v>0.83</v>
      </c>
      <c r="V14" s="16">
        <v>91</v>
      </c>
    </row>
    <row r="15" spans="1:22">
      <c r="A15" s="16" t="s">
        <v>44</v>
      </c>
      <c r="B15" s="4" t="s">
        <v>56</v>
      </c>
      <c r="C15" s="16">
        <v>7.41</v>
      </c>
      <c r="D15" s="16">
        <v>35.6</v>
      </c>
      <c r="E15" s="16">
        <v>74</v>
      </c>
      <c r="F15" s="16">
        <v>0.7</v>
      </c>
      <c r="G15" s="16">
        <v>95</v>
      </c>
      <c r="H15" s="16">
        <v>7.34</v>
      </c>
      <c r="I15" s="16">
        <v>27.3</v>
      </c>
      <c r="J15" s="16">
        <v>59</v>
      </c>
      <c r="K15" s="16">
        <v>4.87</v>
      </c>
      <c r="L15" s="16">
        <v>88</v>
      </c>
      <c r="M15" s="16">
        <v>7.415</v>
      </c>
      <c r="N15" s="16">
        <v>28.6</v>
      </c>
      <c r="O15" s="16">
        <v>83</v>
      </c>
      <c r="P15" s="16">
        <v>1.63</v>
      </c>
      <c r="Q15" s="16">
        <v>96</v>
      </c>
      <c r="R15" s="16">
        <v>7.4269999999999996</v>
      </c>
      <c r="S15" s="16">
        <v>31.9</v>
      </c>
    </row>
    <row r="16" spans="1:22">
      <c r="A16" s="16" t="s">
        <v>44</v>
      </c>
      <c r="B16" s="4" t="s">
        <v>57</v>
      </c>
      <c r="C16" s="16">
        <v>7.3920000000000003</v>
      </c>
      <c r="D16" s="16">
        <v>43</v>
      </c>
      <c r="E16" s="16">
        <v>68</v>
      </c>
      <c r="F16" s="16">
        <v>0.83</v>
      </c>
      <c r="G16" s="16">
        <v>93</v>
      </c>
      <c r="H16" s="16">
        <v>7.2690000000000001</v>
      </c>
      <c r="I16" s="16">
        <v>33</v>
      </c>
      <c r="J16" s="16">
        <v>62</v>
      </c>
      <c r="K16" s="16">
        <v>2.33</v>
      </c>
      <c r="L16" s="16">
        <v>87</v>
      </c>
      <c r="M16" s="16">
        <v>7.3419999999999996</v>
      </c>
      <c r="N16" s="16">
        <v>31.1</v>
      </c>
      <c r="O16" s="16">
        <v>80</v>
      </c>
      <c r="P16" s="16">
        <v>2.27</v>
      </c>
      <c r="Q16" s="16">
        <v>95</v>
      </c>
      <c r="R16" s="16">
        <v>7.3280000000000003</v>
      </c>
      <c r="S16" s="16">
        <v>32.700000000000003</v>
      </c>
      <c r="T16" s="16">
        <v>90</v>
      </c>
      <c r="U16" s="16">
        <v>1.63</v>
      </c>
      <c r="V16" s="16">
        <v>96</v>
      </c>
    </row>
    <row r="17" spans="1:22">
      <c r="A17" s="16" t="s">
        <v>44</v>
      </c>
      <c r="B17" s="4" t="s">
        <v>58</v>
      </c>
      <c r="C17" s="16">
        <v>7.4740000000000002</v>
      </c>
      <c r="D17" s="16">
        <v>40.799999999999997</v>
      </c>
      <c r="E17" s="16">
        <v>76</v>
      </c>
      <c r="F17" s="16">
        <v>0.56000000000000005</v>
      </c>
      <c r="G17" s="16">
        <v>96</v>
      </c>
      <c r="H17" s="16">
        <v>7.4359999999999999</v>
      </c>
      <c r="I17" s="16">
        <v>28.3</v>
      </c>
      <c r="J17" s="16">
        <v>73</v>
      </c>
      <c r="K17" s="16">
        <v>3.06</v>
      </c>
      <c r="L17" s="16">
        <v>85</v>
      </c>
      <c r="M17" s="16">
        <v>7.4690000000000003</v>
      </c>
      <c r="N17" s="16">
        <v>23.7</v>
      </c>
      <c r="O17" s="16">
        <v>78</v>
      </c>
      <c r="P17" s="16">
        <v>1.93</v>
      </c>
      <c r="Q17" s="16">
        <v>96</v>
      </c>
      <c r="R17" s="16">
        <v>7.4429999999999996</v>
      </c>
      <c r="S17" s="16">
        <v>28.9</v>
      </c>
      <c r="T17" s="16">
        <v>86</v>
      </c>
      <c r="U17" s="16">
        <v>1.57</v>
      </c>
      <c r="V17" s="16">
        <v>97</v>
      </c>
    </row>
    <row r="18" spans="1:22">
      <c r="A18" s="16" t="s">
        <v>44</v>
      </c>
      <c r="B18" s="4" t="s">
        <v>59</v>
      </c>
      <c r="C18" s="16">
        <v>7.3719999999999999</v>
      </c>
      <c r="D18" s="16">
        <v>40.4</v>
      </c>
      <c r="E18" s="16">
        <v>76</v>
      </c>
      <c r="F18" s="16">
        <v>1.45</v>
      </c>
      <c r="G18" s="16">
        <v>97</v>
      </c>
      <c r="H18" s="16">
        <v>7.101</v>
      </c>
      <c r="I18" s="16">
        <v>39.4</v>
      </c>
      <c r="J18" s="16">
        <v>56</v>
      </c>
      <c r="K18" s="16">
        <v>6.35</v>
      </c>
      <c r="L18" s="16">
        <v>86</v>
      </c>
      <c r="M18" s="16">
        <v>7.3479999999999999</v>
      </c>
      <c r="N18" s="16">
        <v>38.200000000000003</v>
      </c>
      <c r="O18" s="16">
        <v>97</v>
      </c>
      <c r="P18" s="16">
        <v>1.52</v>
      </c>
      <c r="Q18" s="16">
        <v>97</v>
      </c>
      <c r="R18" s="16">
        <v>7.2430000000000003</v>
      </c>
      <c r="S18" s="16">
        <v>35</v>
      </c>
      <c r="T18" s="16">
        <v>79</v>
      </c>
      <c r="U18" s="16">
        <v>2.72</v>
      </c>
      <c r="V18" s="16">
        <v>93</v>
      </c>
    </row>
    <row r="19" spans="1:22">
      <c r="A19" s="4"/>
      <c r="B19" s="4" t="s">
        <v>12</v>
      </c>
      <c r="C19" s="16">
        <f>AVERAGE(C3:C18)</f>
        <v>7.4236249999999995</v>
      </c>
      <c r="D19" s="16">
        <f t="shared" ref="D19:V19" si="0">AVERAGE(D3:D18)</f>
        <v>38.67499999999999</v>
      </c>
      <c r="E19" s="16">
        <f t="shared" si="0"/>
        <v>73.1875</v>
      </c>
      <c r="F19" s="16">
        <f t="shared" si="0"/>
        <v>0.87312499999999993</v>
      </c>
      <c r="G19" s="16">
        <f t="shared" si="0"/>
        <v>94.4375</v>
      </c>
      <c r="H19" s="16">
        <f t="shared" si="0"/>
        <v>7.3238571428571442</v>
      </c>
      <c r="I19" s="16">
        <f t="shared" si="0"/>
        <v>33.74285714285714</v>
      </c>
      <c r="J19" s="16">
        <f t="shared" si="0"/>
        <v>62.928571428571431</v>
      </c>
      <c r="K19" s="16">
        <f t="shared" si="0"/>
        <v>3.8271428571428574</v>
      </c>
      <c r="L19" s="16">
        <f t="shared" si="0"/>
        <v>88.428571428571431</v>
      </c>
      <c r="M19" s="16">
        <f t="shared" si="0"/>
        <v>7.3958571428571416</v>
      </c>
      <c r="N19" s="16">
        <f t="shared" si="0"/>
        <v>31.335714285714289</v>
      </c>
      <c r="O19" s="16">
        <f t="shared" si="0"/>
        <v>80.714285714285708</v>
      </c>
      <c r="P19" s="16">
        <f t="shared" si="0"/>
        <v>1.6442857142857144</v>
      </c>
      <c r="Q19" s="16">
        <f t="shared" si="0"/>
        <v>95.5</v>
      </c>
      <c r="R19" s="16">
        <f t="shared" si="0"/>
        <v>7.3597692307692295</v>
      </c>
      <c r="S19" s="16">
        <f t="shared" si="0"/>
        <v>34.492307692307691</v>
      </c>
      <c r="T19" s="16">
        <f t="shared" si="0"/>
        <v>77.333333333333329</v>
      </c>
      <c r="U19" s="16">
        <f t="shared" si="0"/>
        <v>1.5783333333333331</v>
      </c>
      <c r="V19" s="16">
        <f t="shared" si="0"/>
        <v>93.583333333333329</v>
      </c>
    </row>
    <row r="20" spans="1:22">
      <c r="A20" s="4"/>
      <c r="B20" s="4" t="s">
        <v>13</v>
      </c>
      <c r="C20" s="16">
        <f>STDEV(C3:C18)</f>
        <v>5.3708937803684111E-2</v>
      </c>
      <c r="D20" s="16">
        <f t="shared" ref="D20:V20" si="1">STDEV(D3:D18)</f>
        <v>4.0881128490622114</v>
      </c>
      <c r="E20" s="16">
        <f t="shared" si="1"/>
        <v>3.8335144884731207</v>
      </c>
      <c r="F20" s="16">
        <f t="shared" si="1"/>
        <v>0.31436112461095883</v>
      </c>
      <c r="G20" s="16">
        <f t="shared" si="1"/>
        <v>1.9653244007033546</v>
      </c>
      <c r="H20" s="16">
        <f t="shared" si="1"/>
        <v>8.6104459942279651E-2</v>
      </c>
      <c r="I20" s="16">
        <f t="shared" si="1"/>
        <v>4.8420774762197327</v>
      </c>
      <c r="J20" s="16">
        <f t="shared" si="1"/>
        <v>8.7307087183844825</v>
      </c>
      <c r="K20" s="16">
        <f t="shared" si="1"/>
        <v>1.1640475047894696</v>
      </c>
      <c r="L20" s="16">
        <f t="shared" si="1"/>
        <v>3.9945017156140361</v>
      </c>
      <c r="M20" s="16">
        <f t="shared" si="1"/>
        <v>5.6815297429284199E-2</v>
      </c>
      <c r="N20" s="16">
        <f t="shared" si="1"/>
        <v>6.8704055577143608</v>
      </c>
      <c r="O20" s="16">
        <f t="shared" si="1"/>
        <v>8.1375536999629308</v>
      </c>
      <c r="P20" s="16">
        <f t="shared" si="1"/>
        <v>0.57137774499233673</v>
      </c>
      <c r="Q20" s="16">
        <f t="shared" si="1"/>
        <v>2.1393744592574429</v>
      </c>
      <c r="R20" s="16">
        <f t="shared" si="1"/>
        <v>5.2528014503617868E-2</v>
      </c>
      <c r="S20" s="16">
        <f t="shared" si="1"/>
        <v>3.9831858142408354</v>
      </c>
      <c r="T20" s="16">
        <f t="shared" si="1"/>
        <v>12.257341646638746</v>
      </c>
      <c r="U20" s="16">
        <f t="shared" si="1"/>
        <v>0.55970500888387387</v>
      </c>
      <c r="V20" s="16">
        <f t="shared" si="1"/>
        <v>2.1087839379533735</v>
      </c>
    </row>
    <row r="21" spans="1:22">
      <c r="A21" s="4"/>
      <c r="B21" s="4"/>
    </row>
    <row r="22" spans="1:22" ht="15.6">
      <c r="A22" s="26" t="s">
        <v>64</v>
      </c>
      <c r="B22" s="26" t="s">
        <v>118</v>
      </c>
      <c r="C22" s="16">
        <v>7.3810000000000002</v>
      </c>
      <c r="D22" s="16">
        <v>42.2</v>
      </c>
      <c r="E22" s="16">
        <v>68</v>
      </c>
      <c r="F22" s="16">
        <v>0.82</v>
      </c>
      <c r="G22" s="16">
        <v>93</v>
      </c>
      <c r="H22" s="16">
        <v>7.2549999999999999</v>
      </c>
      <c r="I22" s="16">
        <v>42.3</v>
      </c>
      <c r="J22" s="16">
        <v>47</v>
      </c>
      <c r="K22" s="16">
        <v>3.73</v>
      </c>
      <c r="L22" s="16">
        <v>83</v>
      </c>
      <c r="M22" s="16">
        <v>7.2519999999999998</v>
      </c>
      <c r="N22" s="16">
        <v>38.1</v>
      </c>
      <c r="O22" s="16">
        <v>66</v>
      </c>
      <c r="P22" s="4">
        <v>1.3</v>
      </c>
      <c r="Q22" s="4">
        <v>89</v>
      </c>
      <c r="R22" s="16">
        <v>7.375</v>
      </c>
      <c r="S22" s="16">
        <v>36.799999999999997</v>
      </c>
      <c r="T22" s="16">
        <v>80</v>
      </c>
      <c r="U22" s="16">
        <v>1.89</v>
      </c>
      <c r="V22" s="16">
        <v>96</v>
      </c>
    </row>
    <row r="23" spans="1:22" ht="15.6">
      <c r="A23" s="26" t="s">
        <v>26</v>
      </c>
      <c r="B23" s="26" t="s">
        <v>119</v>
      </c>
      <c r="C23" s="16">
        <v>7.3869999999999996</v>
      </c>
      <c r="D23" s="16">
        <v>38.5</v>
      </c>
      <c r="E23" s="16">
        <v>86</v>
      </c>
      <c r="F23" s="16">
        <v>1.69</v>
      </c>
      <c r="G23" s="16">
        <v>96</v>
      </c>
      <c r="H23" s="16">
        <v>7.2149999999999999</v>
      </c>
      <c r="I23" s="16">
        <v>48</v>
      </c>
      <c r="J23" s="16">
        <v>57</v>
      </c>
      <c r="K23" s="16">
        <v>2.73</v>
      </c>
      <c r="L23" s="16">
        <v>83</v>
      </c>
      <c r="M23" s="16">
        <v>7.3460000000000001</v>
      </c>
      <c r="N23" s="16">
        <v>32.200000000000003</v>
      </c>
      <c r="O23" s="16">
        <v>81</v>
      </c>
      <c r="P23" s="4">
        <v>1.42</v>
      </c>
      <c r="Q23" s="4">
        <v>96</v>
      </c>
      <c r="R23" s="16">
        <v>7.3929999999999998</v>
      </c>
      <c r="S23" s="16">
        <v>40.5</v>
      </c>
      <c r="T23" s="16">
        <v>81</v>
      </c>
      <c r="U23" s="16">
        <v>2.39</v>
      </c>
      <c r="V23" s="16">
        <v>96</v>
      </c>
    </row>
    <row r="24" spans="1:22" ht="15.6">
      <c r="A24" s="26" t="s">
        <v>26</v>
      </c>
      <c r="B24" s="26" t="s">
        <v>120</v>
      </c>
      <c r="C24" s="16">
        <v>7.3940000000000001</v>
      </c>
      <c r="D24" s="16">
        <v>43.6</v>
      </c>
      <c r="E24" s="16">
        <v>78</v>
      </c>
      <c r="F24" s="16">
        <v>1.27</v>
      </c>
      <c r="G24" s="16">
        <v>95</v>
      </c>
      <c r="H24" s="16">
        <v>7.1429999999999998</v>
      </c>
      <c r="I24" s="16">
        <v>44.8</v>
      </c>
      <c r="J24" s="16">
        <v>55</v>
      </c>
      <c r="K24" s="16">
        <v>4.37</v>
      </c>
      <c r="L24" s="16">
        <v>81</v>
      </c>
      <c r="M24" s="16">
        <v>7.3029999999999999</v>
      </c>
      <c r="N24" s="16">
        <v>45.4</v>
      </c>
      <c r="O24" s="16">
        <v>62</v>
      </c>
      <c r="P24" s="4">
        <v>3.45</v>
      </c>
      <c r="Q24" s="4">
        <v>91</v>
      </c>
      <c r="R24" s="16">
        <v>7.3339999999999996</v>
      </c>
      <c r="S24" s="16">
        <v>31.6</v>
      </c>
      <c r="T24" s="16">
        <v>81</v>
      </c>
      <c r="U24" s="16">
        <v>1.94</v>
      </c>
      <c r="V24" s="16">
        <v>95</v>
      </c>
    </row>
    <row r="25" spans="1:22" ht="15.6">
      <c r="A25" s="26" t="s">
        <v>26</v>
      </c>
      <c r="B25" s="26" t="s">
        <v>121</v>
      </c>
      <c r="C25" s="16">
        <v>7.3949999999999996</v>
      </c>
      <c r="D25" s="16">
        <v>43.5</v>
      </c>
      <c r="E25" s="16">
        <v>77</v>
      </c>
      <c r="F25" s="16">
        <v>1.27</v>
      </c>
      <c r="G25" s="16">
        <v>95</v>
      </c>
      <c r="H25" s="16">
        <v>7.1059999999999999</v>
      </c>
      <c r="I25" s="16">
        <v>49.4</v>
      </c>
      <c r="J25" s="16">
        <v>61</v>
      </c>
      <c r="K25" s="16">
        <v>5.37</v>
      </c>
      <c r="L25" s="16">
        <v>81</v>
      </c>
      <c r="M25" s="16">
        <v>7.2850000000000001</v>
      </c>
      <c r="N25" s="16">
        <v>38.1</v>
      </c>
      <c r="O25" s="16">
        <v>68</v>
      </c>
      <c r="P25" s="4">
        <v>2.61</v>
      </c>
      <c r="Q25" s="4">
        <v>91</v>
      </c>
      <c r="R25" s="16">
        <v>7.3369999999999997</v>
      </c>
      <c r="S25" s="16">
        <v>41.3</v>
      </c>
      <c r="T25" s="16">
        <v>80</v>
      </c>
      <c r="U25" s="16">
        <v>1.94</v>
      </c>
      <c r="V25" s="16">
        <v>95</v>
      </c>
    </row>
    <row r="26" spans="1:22" ht="15.6">
      <c r="A26" s="26" t="s">
        <v>26</v>
      </c>
      <c r="B26" s="26" t="s">
        <v>122</v>
      </c>
      <c r="C26" s="16">
        <v>7.3929999999999998</v>
      </c>
      <c r="D26" s="16">
        <v>35.4</v>
      </c>
      <c r="E26" s="16">
        <v>71</v>
      </c>
      <c r="F26" s="16">
        <v>1.1200000000000001</v>
      </c>
      <c r="G26" s="16">
        <v>94</v>
      </c>
      <c r="H26" s="16">
        <v>7.306</v>
      </c>
      <c r="I26" s="16">
        <v>46.1</v>
      </c>
      <c r="J26" s="16">
        <v>62</v>
      </c>
      <c r="K26" s="16">
        <v>4.84</v>
      </c>
      <c r="L26" s="16">
        <v>81</v>
      </c>
      <c r="M26" s="16">
        <v>7.3049999999999997</v>
      </c>
      <c r="N26" s="16">
        <v>40.4</v>
      </c>
      <c r="O26" s="16">
        <v>61</v>
      </c>
      <c r="P26" s="4">
        <v>1.94</v>
      </c>
      <c r="Q26" s="4">
        <v>90</v>
      </c>
      <c r="R26" s="16">
        <v>7.4489999999999998</v>
      </c>
      <c r="S26" s="16">
        <v>31.6</v>
      </c>
      <c r="T26" s="16">
        <v>86</v>
      </c>
      <c r="U26" s="16">
        <v>1.1200000000000001</v>
      </c>
      <c r="V26" s="16">
        <v>96</v>
      </c>
    </row>
    <row r="27" spans="1:22" ht="15.6">
      <c r="A27" s="26" t="s">
        <v>26</v>
      </c>
      <c r="B27" s="26" t="s">
        <v>123</v>
      </c>
      <c r="C27" s="16">
        <v>7.3929999999999998</v>
      </c>
      <c r="D27" s="16">
        <v>45.4</v>
      </c>
      <c r="E27" s="16">
        <v>71</v>
      </c>
      <c r="F27" s="16">
        <v>1.1200000000000001</v>
      </c>
      <c r="G27" s="16">
        <v>94</v>
      </c>
      <c r="H27" s="16">
        <v>7.2649999999999997</v>
      </c>
      <c r="I27" s="16">
        <v>42.3</v>
      </c>
      <c r="J27" s="16">
        <v>52</v>
      </c>
      <c r="K27" s="16">
        <v>4.84</v>
      </c>
      <c r="L27" s="16">
        <v>81</v>
      </c>
      <c r="M27" s="16">
        <v>7.2839999999999998</v>
      </c>
      <c r="N27" s="16">
        <v>43.8</v>
      </c>
      <c r="O27" s="16">
        <v>67</v>
      </c>
      <c r="P27" s="4">
        <v>2.41</v>
      </c>
      <c r="Q27" s="4">
        <v>90</v>
      </c>
      <c r="R27" s="16">
        <v>7.4560000000000004</v>
      </c>
      <c r="S27" s="16">
        <v>30.9</v>
      </c>
      <c r="T27" s="16">
        <v>94</v>
      </c>
      <c r="U27" s="16">
        <v>1.1200000000000001</v>
      </c>
      <c r="V27" s="16">
        <v>96</v>
      </c>
    </row>
    <row r="28" spans="1:22" ht="15.6">
      <c r="A28" s="26" t="s">
        <v>26</v>
      </c>
      <c r="B28" s="26" t="s">
        <v>124</v>
      </c>
      <c r="C28" s="16">
        <v>7.4109999999999996</v>
      </c>
      <c r="D28" s="16">
        <v>39.700000000000003</v>
      </c>
      <c r="E28" s="16">
        <v>74</v>
      </c>
      <c r="F28" s="16">
        <v>0.82</v>
      </c>
      <c r="G28" s="16">
        <v>94</v>
      </c>
      <c r="H28" s="16">
        <v>7.2539999999999996</v>
      </c>
      <c r="I28" s="16">
        <v>48.2</v>
      </c>
      <c r="J28" s="16">
        <v>48</v>
      </c>
      <c r="K28" s="16">
        <v>4.24</v>
      </c>
      <c r="L28" s="16">
        <v>85</v>
      </c>
      <c r="M28" s="16">
        <v>7.4249999999999998</v>
      </c>
      <c r="N28" s="16">
        <v>31.1</v>
      </c>
      <c r="O28" s="16">
        <v>81</v>
      </c>
      <c r="P28" s="4">
        <v>2.61</v>
      </c>
      <c r="Q28" s="4">
        <v>97</v>
      </c>
      <c r="R28" s="16">
        <v>7.4619999999999997</v>
      </c>
      <c r="S28" s="16">
        <v>35.1</v>
      </c>
      <c r="T28" s="16">
        <v>96</v>
      </c>
      <c r="U28" s="16">
        <v>2.31</v>
      </c>
      <c r="V28" s="16">
        <v>98</v>
      </c>
    </row>
    <row r="29" spans="1:22" ht="15.6">
      <c r="A29" s="26" t="s">
        <v>26</v>
      </c>
      <c r="B29" s="26" t="s">
        <v>125</v>
      </c>
      <c r="C29" s="16">
        <v>7.4180000000000001</v>
      </c>
      <c r="D29" s="16">
        <v>38.799999999999997</v>
      </c>
      <c r="E29" s="16">
        <v>72</v>
      </c>
      <c r="F29" s="16">
        <v>0.42</v>
      </c>
      <c r="G29" s="16">
        <v>94</v>
      </c>
      <c r="H29" s="16">
        <v>7.2149999999999999</v>
      </c>
      <c r="I29" s="16">
        <v>36.200000000000003</v>
      </c>
      <c r="J29" s="16">
        <v>59</v>
      </c>
      <c r="K29" s="16">
        <v>5.24</v>
      </c>
      <c r="L29" s="16">
        <v>85</v>
      </c>
      <c r="M29" s="16">
        <v>7.3940000000000001</v>
      </c>
      <c r="N29" s="16">
        <v>34.1</v>
      </c>
      <c r="O29" s="16">
        <v>92</v>
      </c>
      <c r="P29" s="4">
        <v>2.13</v>
      </c>
      <c r="Q29" s="4">
        <v>97</v>
      </c>
      <c r="R29" s="16">
        <v>7.476</v>
      </c>
      <c r="S29" s="16">
        <v>34.1</v>
      </c>
      <c r="T29" s="16">
        <v>90</v>
      </c>
      <c r="U29" s="16">
        <v>1.48</v>
      </c>
      <c r="V29" s="16">
        <v>98</v>
      </c>
    </row>
    <row r="30" spans="1:22" ht="15.6">
      <c r="A30" s="26" t="s">
        <v>26</v>
      </c>
      <c r="B30" s="26" t="s">
        <v>126</v>
      </c>
      <c r="C30" s="16">
        <v>7.4470000000000001</v>
      </c>
      <c r="D30" s="16">
        <v>38.5</v>
      </c>
      <c r="E30" s="16">
        <v>83</v>
      </c>
      <c r="F30" s="16">
        <v>0.52</v>
      </c>
      <c r="G30" s="16">
        <v>96</v>
      </c>
      <c r="H30" s="16">
        <v>7.3040000000000003</v>
      </c>
      <c r="I30" s="16">
        <v>39.700000000000003</v>
      </c>
      <c r="J30" s="16">
        <v>58</v>
      </c>
      <c r="K30" s="16">
        <v>3.73</v>
      </c>
      <c r="L30" s="16">
        <v>76</v>
      </c>
      <c r="M30" s="16">
        <v>7.452</v>
      </c>
      <c r="N30" s="16">
        <v>35</v>
      </c>
      <c r="O30" s="16">
        <v>96</v>
      </c>
      <c r="P30" s="4">
        <v>2.13</v>
      </c>
      <c r="Q30" s="4">
        <v>98</v>
      </c>
      <c r="R30" s="16">
        <v>7.5330000000000004</v>
      </c>
      <c r="S30" s="16">
        <v>26.7</v>
      </c>
      <c r="T30" s="16">
        <v>99</v>
      </c>
      <c r="U30" s="16">
        <v>1.48</v>
      </c>
      <c r="V30" s="16">
        <v>99</v>
      </c>
    </row>
    <row r="31" spans="1:22" ht="15.6">
      <c r="A31" s="26" t="s">
        <v>26</v>
      </c>
      <c r="B31" s="26" t="s">
        <v>127</v>
      </c>
      <c r="C31" s="16">
        <v>7.3529999999999998</v>
      </c>
      <c r="D31" s="16">
        <v>40</v>
      </c>
      <c r="E31" s="16">
        <v>64</v>
      </c>
      <c r="F31" s="16">
        <v>1.02</v>
      </c>
      <c r="G31" s="16">
        <v>89</v>
      </c>
      <c r="H31" s="16">
        <v>7.2649999999999997</v>
      </c>
      <c r="I31" s="16">
        <v>34.1</v>
      </c>
      <c r="J31" s="16">
        <v>57</v>
      </c>
      <c r="K31" s="16">
        <v>2.73</v>
      </c>
      <c r="L31" s="16">
        <v>76</v>
      </c>
      <c r="M31" s="16">
        <v>7.4269999999999996</v>
      </c>
      <c r="N31" s="16">
        <v>27</v>
      </c>
      <c r="O31" s="16">
        <v>106</v>
      </c>
      <c r="P31" s="4">
        <v>1.35</v>
      </c>
      <c r="Q31" s="16">
        <v>98</v>
      </c>
      <c r="R31" s="16">
        <v>7.5359999999999996</v>
      </c>
      <c r="S31" s="16">
        <v>36.799999999999997</v>
      </c>
      <c r="T31" s="16">
        <v>98</v>
      </c>
      <c r="U31" s="16">
        <v>2.94</v>
      </c>
      <c r="V31" s="16">
        <v>99</v>
      </c>
    </row>
    <row r="32" spans="1:22" ht="15.6">
      <c r="A32" s="26" t="s">
        <v>26</v>
      </c>
      <c r="B32" s="26" t="s">
        <v>128</v>
      </c>
      <c r="C32" s="16">
        <v>7.4180000000000001</v>
      </c>
      <c r="D32" s="16">
        <v>29.1</v>
      </c>
      <c r="E32" s="16">
        <v>83</v>
      </c>
      <c r="F32" s="16">
        <v>1.1499999999999999</v>
      </c>
      <c r="G32" s="16">
        <v>96</v>
      </c>
      <c r="H32" s="16">
        <v>7.2439999999999998</v>
      </c>
      <c r="I32" s="16">
        <v>38.5</v>
      </c>
      <c r="J32" s="16">
        <v>56</v>
      </c>
      <c r="K32" s="16">
        <v>4.37</v>
      </c>
      <c r="L32" s="16">
        <v>88</v>
      </c>
      <c r="M32" s="16">
        <v>7.4189999999999996</v>
      </c>
      <c r="N32" s="16">
        <v>39.700000000000003</v>
      </c>
      <c r="O32" s="16">
        <v>73</v>
      </c>
      <c r="P32" s="4">
        <v>1.35</v>
      </c>
      <c r="Q32" s="16">
        <v>96</v>
      </c>
      <c r="R32" s="16">
        <v>7.4640000000000004</v>
      </c>
      <c r="S32" s="16">
        <v>34.6</v>
      </c>
      <c r="T32" s="16">
        <v>86</v>
      </c>
      <c r="U32" s="16">
        <v>1.54</v>
      </c>
      <c r="V32" s="16">
        <v>97</v>
      </c>
    </row>
    <row r="33" spans="1:22" ht="15.6">
      <c r="A33" s="26" t="s">
        <v>26</v>
      </c>
      <c r="B33" s="26" t="s">
        <v>129</v>
      </c>
      <c r="C33" s="16">
        <v>7.4260000000000002</v>
      </c>
      <c r="D33" s="16">
        <v>38.5</v>
      </c>
      <c r="E33" s="16">
        <v>81</v>
      </c>
      <c r="F33" s="16">
        <v>0.32</v>
      </c>
      <c r="G33" s="16">
        <v>96</v>
      </c>
      <c r="H33" s="16">
        <v>7.2089999999999996</v>
      </c>
      <c r="I33" s="16">
        <v>37.4</v>
      </c>
      <c r="J33" s="16">
        <v>67</v>
      </c>
      <c r="K33" s="16">
        <v>4.37</v>
      </c>
      <c r="L33" s="16">
        <v>88</v>
      </c>
      <c r="M33" s="16">
        <v>7.4009999999999998</v>
      </c>
      <c r="N33" s="16">
        <v>41.8</v>
      </c>
      <c r="O33" s="16">
        <v>79</v>
      </c>
      <c r="P33" s="4">
        <v>2.27</v>
      </c>
      <c r="Q33" s="16">
        <v>96</v>
      </c>
      <c r="R33" s="16">
        <v>7.4729999999999999</v>
      </c>
      <c r="S33" s="16">
        <v>33.700000000000003</v>
      </c>
      <c r="T33" s="16">
        <v>83</v>
      </c>
      <c r="U33" s="16">
        <v>1.94</v>
      </c>
      <c r="V33" s="16">
        <v>97</v>
      </c>
    </row>
    <row r="34" spans="1:22" ht="15.6">
      <c r="A34" s="26" t="s">
        <v>26</v>
      </c>
      <c r="B34" s="26" t="s">
        <v>130</v>
      </c>
      <c r="C34" s="16">
        <v>7.3819999999999997</v>
      </c>
      <c r="D34" s="16">
        <v>43</v>
      </c>
      <c r="E34" s="16">
        <v>76</v>
      </c>
      <c r="F34" s="16">
        <v>1.28</v>
      </c>
      <c r="G34" s="16">
        <v>95</v>
      </c>
      <c r="H34" s="16">
        <v>7.2750000000000004</v>
      </c>
      <c r="I34" s="16">
        <v>41.9</v>
      </c>
      <c r="J34" s="16">
        <v>53</v>
      </c>
      <c r="K34" s="16">
        <v>4.84</v>
      </c>
      <c r="L34" s="16">
        <v>89</v>
      </c>
      <c r="M34" s="16">
        <v>7.2910000000000004</v>
      </c>
      <c r="N34" s="16">
        <v>36.799999999999997</v>
      </c>
      <c r="O34" s="16">
        <v>71</v>
      </c>
      <c r="P34" s="4">
        <v>2.27</v>
      </c>
      <c r="Q34" s="16">
        <v>94</v>
      </c>
      <c r="R34" s="16">
        <v>6.9669999999999996</v>
      </c>
      <c r="S34" s="16">
        <v>24.8</v>
      </c>
      <c r="T34" s="16">
        <v>106</v>
      </c>
      <c r="U34" s="16">
        <v>1.01</v>
      </c>
      <c r="V34" s="16">
        <v>95</v>
      </c>
    </row>
    <row r="35" spans="1:22" ht="15.6">
      <c r="A35" s="26" t="s">
        <v>26</v>
      </c>
      <c r="B35" s="26" t="s">
        <v>131</v>
      </c>
      <c r="C35" s="16">
        <v>7.4020000000000001</v>
      </c>
      <c r="D35" s="16">
        <v>37</v>
      </c>
      <c r="E35" s="16">
        <v>64</v>
      </c>
      <c r="F35" s="16">
        <v>0.42</v>
      </c>
      <c r="G35" s="16">
        <v>92</v>
      </c>
      <c r="H35" s="16">
        <v>7.2350000000000003</v>
      </c>
      <c r="I35" s="16">
        <v>34.5</v>
      </c>
      <c r="J35" s="16">
        <v>65</v>
      </c>
      <c r="K35" s="16">
        <v>4.84</v>
      </c>
      <c r="L35" s="16">
        <v>89</v>
      </c>
      <c r="M35" s="16">
        <v>7.2690000000000001</v>
      </c>
      <c r="N35" s="16">
        <v>39.5</v>
      </c>
      <c r="O35" s="16">
        <v>79</v>
      </c>
      <c r="P35" s="4">
        <v>1.54</v>
      </c>
      <c r="Q35" s="16">
        <v>94</v>
      </c>
      <c r="R35" s="16">
        <v>6.9749999999999996</v>
      </c>
      <c r="S35" s="16">
        <v>34.5</v>
      </c>
      <c r="T35" s="16">
        <v>101</v>
      </c>
      <c r="U35" s="16">
        <v>1.99</v>
      </c>
      <c r="V35" s="16">
        <v>95</v>
      </c>
    </row>
    <row r="36" spans="1:22" ht="15.6">
      <c r="A36" s="26" t="s">
        <v>26</v>
      </c>
      <c r="B36" s="26" t="s">
        <v>132</v>
      </c>
      <c r="C36" s="16">
        <v>7.452</v>
      </c>
      <c r="D36" s="16">
        <v>31.4</v>
      </c>
      <c r="E36" s="16">
        <v>68</v>
      </c>
      <c r="F36" s="16">
        <v>0.52</v>
      </c>
      <c r="G36" s="16">
        <v>95</v>
      </c>
      <c r="H36" s="16">
        <v>7.2830000000000004</v>
      </c>
      <c r="I36" s="16">
        <v>39.4</v>
      </c>
      <c r="J36" s="16">
        <v>61</v>
      </c>
      <c r="K36" s="16">
        <v>5.24</v>
      </c>
      <c r="L36" s="16">
        <v>92</v>
      </c>
      <c r="M36" s="16">
        <v>7.26</v>
      </c>
      <c r="N36" s="16">
        <v>34</v>
      </c>
      <c r="O36" s="16">
        <v>81</v>
      </c>
      <c r="P36" s="4">
        <v>1.54</v>
      </c>
      <c r="Q36" s="16">
        <v>95</v>
      </c>
      <c r="R36" s="16">
        <v>7.4489999999999998</v>
      </c>
      <c r="S36" s="16">
        <v>31.6</v>
      </c>
      <c r="T36" s="16">
        <v>86</v>
      </c>
      <c r="U36" s="16">
        <v>1.1200000000000001</v>
      </c>
      <c r="V36" s="16">
        <v>96</v>
      </c>
    </row>
    <row r="37" spans="1:22" ht="15.6">
      <c r="A37" s="26" t="s">
        <v>26</v>
      </c>
      <c r="B37" s="26" t="s">
        <v>133</v>
      </c>
      <c r="C37" s="16">
        <v>7.4429999999999996</v>
      </c>
      <c r="D37" s="16">
        <v>32.299999999999997</v>
      </c>
      <c r="E37" s="16">
        <v>71</v>
      </c>
      <c r="F37" s="16">
        <v>0.52</v>
      </c>
      <c r="G37" s="16">
        <v>95</v>
      </c>
      <c r="H37" s="16">
        <v>7.2450000000000001</v>
      </c>
      <c r="I37" s="16">
        <v>33.299999999999997</v>
      </c>
      <c r="J37" s="16">
        <v>73</v>
      </c>
      <c r="K37" s="16">
        <v>4.24</v>
      </c>
      <c r="L37" s="16">
        <v>92</v>
      </c>
      <c r="M37" s="16">
        <v>7.2450000000000001</v>
      </c>
      <c r="N37" s="16">
        <v>25.1</v>
      </c>
      <c r="O37" s="16">
        <v>87</v>
      </c>
      <c r="P37" s="4">
        <v>2.2999999999999998</v>
      </c>
      <c r="Q37" s="16">
        <v>95</v>
      </c>
      <c r="R37" s="16">
        <v>7.4560000000000004</v>
      </c>
      <c r="S37" s="16">
        <v>30.9</v>
      </c>
      <c r="T37" s="16">
        <v>84</v>
      </c>
      <c r="U37" s="16">
        <v>1.1200000000000001</v>
      </c>
      <c r="V37" s="16">
        <v>96</v>
      </c>
    </row>
    <row r="38" spans="1:22">
      <c r="B38" s="4" t="s">
        <v>12</v>
      </c>
      <c r="C38" s="4">
        <f>AVERAGE(C22:C37)</f>
        <v>7.4059375000000003</v>
      </c>
      <c r="D38" s="4">
        <f t="shared" ref="D38:V38" si="2">AVERAGE(D22:D37)</f>
        <v>38.556249999999999</v>
      </c>
      <c r="E38" s="4">
        <f t="shared" si="2"/>
        <v>74.1875</v>
      </c>
      <c r="F38" s="4">
        <f t="shared" si="2"/>
        <v>0.89249999999999985</v>
      </c>
      <c r="G38" s="4">
        <f t="shared" si="2"/>
        <v>94.3125</v>
      </c>
      <c r="H38" s="4">
        <f t="shared" si="2"/>
        <v>7.2386875000000011</v>
      </c>
      <c r="I38" s="4">
        <f t="shared" si="2"/>
        <v>41.006249999999994</v>
      </c>
      <c r="J38" s="4">
        <f t="shared" si="2"/>
        <v>58.1875</v>
      </c>
      <c r="K38" s="4">
        <f t="shared" si="2"/>
        <v>4.357499999999999</v>
      </c>
      <c r="L38" s="4">
        <f t="shared" si="2"/>
        <v>84.375</v>
      </c>
      <c r="M38" s="4">
        <f t="shared" si="2"/>
        <v>7.3348749999999994</v>
      </c>
      <c r="N38" s="4">
        <f t="shared" si="2"/>
        <v>36.381250000000001</v>
      </c>
      <c r="O38" s="4">
        <f t="shared" si="2"/>
        <v>78.125</v>
      </c>
      <c r="P38" s="4">
        <f t="shared" si="2"/>
        <v>2.0387499999999998</v>
      </c>
      <c r="Q38" s="4">
        <f t="shared" si="2"/>
        <v>94.1875</v>
      </c>
      <c r="R38" s="4">
        <f t="shared" si="2"/>
        <v>7.3834374999999994</v>
      </c>
      <c r="S38" s="4">
        <f t="shared" si="2"/>
        <v>33.46875</v>
      </c>
      <c r="T38" s="4">
        <f t="shared" si="2"/>
        <v>89.4375</v>
      </c>
      <c r="U38" s="4">
        <f t="shared" si="2"/>
        <v>1.7081250000000003</v>
      </c>
      <c r="V38" s="4">
        <f t="shared" si="2"/>
        <v>96.5</v>
      </c>
    </row>
    <row r="39" spans="1:22">
      <c r="B39" s="4" t="s">
        <v>13</v>
      </c>
      <c r="C39" s="16">
        <f>STDEV(C22:C37)</f>
        <v>2.6918317802814801E-2</v>
      </c>
      <c r="D39" s="16">
        <f t="shared" ref="D39:V39" si="3">STDEV(D22:D37)</f>
        <v>4.6573195080432521</v>
      </c>
      <c r="E39" s="16">
        <f t="shared" si="3"/>
        <v>6.7647985927150858</v>
      </c>
      <c r="F39" s="16">
        <f t="shared" si="3"/>
        <v>0.40482918208383506</v>
      </c>
      <c r="G39" s="16">
        <f t="shared" si="3"/>
        <v>1.8154430129677255</v>
      </c>
      <c r="H39" s="16">
        <f t="shared" si="3"/>
        <v>5.3423738481440469E-2</v>
      </c>
      <c r="I39" s="16">
        <f t="shared" si="3"/>
        <v>5.2388890361730027</v>
      </c>
      <c r="J39" s="16">
        <f t="shared" si="3"/>
        <v>6.7647985927150858</v>
      </c>
      <c r="K39" s="16">
        <f t="shared" si="3"/>
        <v>0.801128370903613</v>
      </c>
      <c r="L39" s="16">
        <f t="shared" si="3"/>
        <v>5.0049975024968791</v>
      </c>
      <c r="M39" s="16">
        <f t="shared" si="3"/>
        <v>7.2662576337479176E-2</v>
      </c>
      <c r="N39" s="16">
        <f t="shared" si="3"/>
        <v>5.669476019292552</v>
      </c>
      <c r="O39" s="16">
        <f t="shared" si="3"/>
        <v>12.643179979736111</v>
      </c>
      <c r="P39" s="16">
        <f t="shared" si="3"/>
        <v>0.59769418044124822</v>
      </c>
      <c r="Q39" s="16">
        <f t="shared" si="3"/>
        <v>3.0379543555930306</v>
      </c>
      <c r="R39" s="16">
        <f t="shared" si="3"/>
        <v>0.17108047570273277</v>
      </c>
      <c r="S39" s="16">
        <f t="shared" si="3"/>
        <v>4.3439948971732107</v>
      </c>
      <c r="T39" s="16">
        <f t="shared" si="3"/>
        <v>8.4219455392840583</v>
      </c>
      <c r="U39" s="16">
        <f t="shared" si="3"/>
        <v>0.55508820620390098</v>
      </c>
      <c r="V39" s="16">
        <f t="shared" si="3"/>
        <v>1.3662601021279464</v>
      </c>
    </row>
    <row r="40" spans="1:22" s="4" customFormat="1">
      <c r="C40" s="16"/>
      <c r="D40" s="16"/>
      <c r="E40" s="16"/>
      <c r="F40" s="16"/>
      <c r="G40" s="16"/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  <c r="V40" s="16"/>
    </row>
    <row r="41" spans="1:22" ht="15.6">
      <c r="A41" s="16" t="s">
        <v>85</v>
      </c>
      <c r="B41" s="16" t="s">
        <v>86</v>
      </c>
      <c r="C41" s="16">
        <v>7.383</v>
      </c>
      <c r="D41" s="16">
        <v>41.1</v>
      </c>
      <c r="E41" s="16">
        <v>78</v>
      </c>
      <c r="F41" s="16">
        <v>0.83</v>
      </c>
      <c r="G41" s="16">
        <v>95</v>
      </c>
      <c r="H41" s="16">
        <v>7.2320000000000002</v>
      </c>
      <c r="I41" s="16">
        <v>32.9</v>
      </c>
      <c r="J41" s="16">
        <v>126</v>
      </c>
      <c r="K41" s="16">
        <v>2.9</v>
      </c>
      <c r="L41" s="16">
        <v>96</v>
      </c>
      <c r="M41" s="16">
        <v>7.3289999999999997</v>
      </c>
      <c r="N41" s="16">
        <v>35.299999999999997</v>
      </c>
      <c r="O41" s="16">
        <v>75</v>
      </c>
      <c r="P41" s="16">
        <v>1.35</v>
      </c>
      <c r="Q41" s="16">
        <v>95</v>
      </c>
      <c r="R41" s="16">
        <v>7.3230000000000004</v>
      </c>
      <c r="S41" s="16">
        <v>34.9</v>
      </c>
      <c r="T41" s="16">
        <v>87</v>
      </c>
      <c r="U41" s="16">
        <v>1.55</v>
      </c>
      <c r="V41" s="16">
        <v>95</v>
      </c>
    </row>
    <row r="42" spans="1:22" ht="15.6">
      <c r="A42" s="16" t="s">
        <v>85</v>
      </c>
      <c r="B42" s="16" t="s">
        <v>87</v>
      </c>
      <c r="C42" s="16">
        <v>7.3819999999999997</v>
      </c>
      <c r="D42" s="16">
        <v>41.3</v>
      </c>
      <c r="E42" s="16">
        <v>78</v>
      </c>
      <c r="F42" s="16">
        <v>0.83</v>
      </c>
      <c r="G42" s="16">
        <v>95</v>
      </c>
      <c r="H42" s="16">
        <v>7.1950000000000003</v>
      </c>
      <c r="I42" s="16">
        <v>37.200000000000003</v>
      </c>
      <c r="J42" s="16">
        <v>131</v>
      </c>
      <c r="K42" s="16">
        <v>1.9</v>
      </c>
      <c r="L42" s="16">
        <v>96</v>
      </c>
      <c r="M42" s="16">
        <v>7.298</v>
      </c>
      <c r="N42" s="16">
        <v>38.799999999999997</v>
      </c>
      <c r="O42" s="16">
        <v>86</v>
      </c>
      <c r="P42" s="16">
        <v>1.35</v>
      </c>
      <c r="Q42" s="16">
        <v>95</v>
      </c>
      <c r="R42" s="16">
        <v>7.3029999999999999</v>
      </c>
      <c r="S42" s="16">
        <v>34.6</v>
      </c>
      <c r="T42" s="16">
        <v>96</v>
      </c>
      <c r="U42" s="16">
        <v>0.95</v>
      </c>
      <c r="V42" s="16">
        <v>96</v>
      </c>
    </row>
    <row r="43" spans="1:22" ht="15.6">
      <c r="A43" s="27" t="s">
        <v>85</v>
      </c>
      <c r="B43" s="16" t="s">
        <v>88</v>
      </c>
      <c r="C43" s="16">
        <v>7.3869999999999996</v>
      </c>
      <c r="D43" s="16">
        <v>38.5</v>
      </c>
      <c r="E43" s="16">
        <v>86</v>
      </c>
      <c r="F43" s="16">
        <v>1.69</v>
      </c>
      <c r="G43" s="16">
        <v>96</v>
      </c>
      <c r="H43" s="16">
        <v>7.1509999999999998</v>
      </c>
      <c r="I43" s="16">
        <v>31.9</v>
      </c>
      <c r="J43" s="16">
        <v>115</v>
      </c>
      <c r="K43" s="16">
        <v>3.81</v>
      </c>
      <c r="L43" s="16">
        <v>95</v>
      </c>
      <c r="M43" s="16">
        <v>7.242</v>
      </c>
      <c r="N43" s="16">
        <v>37.299999999999997</v>
      </c>
      <c r="O43" s="16">
        <v>86</v>
      </c>
      <c r="P43" s="16">
        <v>2.27</v>
      </c>
      <c r="Q43" s="16">
        <v>96</v>
      </c>
      <c r="R43" s="16">
        <v>7.585</v>
      </c>
      <c r="S43" s="16">
        <v>31.9</v>
      </c>
      <c r="T43" s="16">
        <v>103</v>
      </c>
      <c r="U43" s="16">
        <v>1.81</v>
      </c>
      <c r="V43" s="16">
        <v>99</v>
      </c>
    </row>
    <row r="44" spans="1:22" ht="15.6">
      <c r="A44" s="27" t="s">
        <v>85</v>
      </c>
      <c r="B44" s="16" t="s">
        <v>89</v>
      </c>
      <c r="C44" s="16">
        <v>7.3949999999999996</v>
      </c>
      <c r="D44" s="16">
        <v>37.700000000000003</v>
      </c>
      <c r="E44" s="16">
        <v>83</v>
      </c>
      <c r="F44" s="19">
        <v>0.42</v>
      </c>
      <c r="G44" s="16">
        <v>92</v>
      </c>
      <c r="H44" s="16">
        <v>7.4139999999999997</v>
      </c>
      <c r="I44" s="16">
        <v>36.200000000000003</v>
      </c>
      <c r="J44" s="16">
        <v>101</v>
      </c>
      <c r="K44" s="16">
        <v>2.81</v>
      </c>
      <c r="L44" s="16">
        <v>95</v>
      </c>
      <c r="M44" s="16">
        <v>7.22</v>
      </c>
      <c r="N44" s="16">
        <v>40</v>
      </c>
      <c r="O44" s="16">
        <v>95</v>
      </c>
      <c r="P44" s="16">
        <v>2.27</v>
      </c>
      <c r="Q44" s="16">
        <v>96</v>
      </c>
      <c r="R44" s="16">
        <v>7.5940000000000003</v>
      </c>
      <c r="S44" s="16">
        <v>35.5</v>
      </c>
      <c r="T44" s="16">
        <v>100</v>
      </c>
      <c r="U44" s="4">
        <v>1.48</v>
      </c>
      <c r="V44" s="16">
        <v>97</v>
      </c>
    </row>
    <row r="45" spans="1:22" ht="15.6">
      <c r="A45" s="27" t="s">
        <v>85</v>
      </c>
      <c r="B45" s="16" t="s">
        <v>90</v>
      </c>
      <c r="C45" s="16">
        <v>7.49</v>
      </c>
      <c r="D45" s="16">
        <v>36.1</v>
      </c>
      <c r="E45" s="16">
        <v>72</v>
      </c>
      <c r="F45" s="16">
        <v>1.24</v>
      </c>
      <c r="G45" s="16">
        <v>96</v>
      </c>
      <c r="H45" s="16">
        <v>7.2839999999999998</v>
      </c>
      <c r="I45" s="16">
        <v>39.799999999999997</v>
      </c>
      <c r="J45" s="16">
        <v>119</v>
      </c>
      <c r="K45" s="16">
        <v>3.99</v>
      </c>
      <c r="L45" s="16">
        <v>97</v>
      </c>
      <c r="M45" s="16">
        <v>7.2720000000000002</v>
      </c>
      <c r="N45" s="16">
        <v>31.9</v>
      </c>
      <c r="O45" s="16">
        <v>85</v>
      </c>
      <c r="P45" s="16">
        <v>1.54</v>
      </c>
      <c r="Q45" s="16">
        <v>96</v>
      </c>
      <c r="R45" s="16">
        <v>7.58</v>
      </c>
      <c r="S45" s="16">
        <v>36.1</v>
      </c>
      <c r="T45" s="16">
        <v>102</v>
      </c>
      <c r="U45" s="4">
        <v>0.94</v>
      </c>
      <c r="V45" s="16">
        <v>94</v>
      </c>
    </row>
    <row r="46" spans="1:22" ht="15.6">
      <c r="A46" s="27" t="s">
        <v>85</v>
      </c>
      <c r="B46" s="16" t="s">
        <v>91</v>
      </c>
      <c r="C46" s="16">
        <v>7.49</v>
      </c>
      <c r="D46" s="16">
        <v>36.1</v>
      </c>
      <c r="E46" s="16">
        <v>72</v>
      </c>
      <c r="F46" s="16">
        <v>1.24</v>
      </c>
      <c r="G46" s="16">
        <v>93</v>
      </c>
      <c r="H46" s="16">
        <v>7.2439999999999998</v>
      </c>
      <c r="I46" s="16">
        <v>33.799999999999997</v>
      </c>
      <c r="J46" s="16">
        <v>106</v>
      </c>
      <c r="K46" s="16">
        <v>2.99</v>
      </c>
      <c r="L46" s="16">
        <v>97</v>
      </c>
      <c r="M46" s="16">
        <v>7.2569999999999997</v>
      </c>
      <c r="N46" s="16">
        <v>33.5</v>
      </c>
      <c r="O46" s="16">
        <v>91</v>
      </c>
      <c r="P46" s="16">
        <v>1.54</v>
      </c>
      <c r="Q46" s="16">
        <v>96</v>
      </c>
      <c r="R46" s="16">
        <v>7.5839999999999996</v>
      </c>
      <c r="S46" s="16">
        <v>25.6</v>
      </c>
      <c r="T46" s="16">
        <v>101</v>
      </c>
      <c r="U46" s="4">
        <v>0.94</v>
      </c>
      <c r="V46" s="16">
        <v>99</v>
      </c>
    </row>
    <row r="47" spans="1:22" ht="15.6">
      <c r="A47" s="27" t="s">
        <v>85</v>
      </c>
      <c r="B47" s="16" t="s">
        <v>92</v>
      </c>
      <c r="C47" s="16">
        <v>7.31</v>
      </c>
      <c r="D47" s="20">
        <v>28.3</v>
      </c>
      <c r="E47" s="16">
        <v>79</v>
      </c>
      <c r="F47" s="16">
        <v>0.99</v>
      </c>
      <c r="G47" s="16">
        <v>96</v>
      </c>
      <c r="H47" s="16">
        <v>7.367</v>
      </c>
      <c r="I47" s="16">
        <v>46.1</v>
      </c>
      <c r="J47" s="16">
        <v>190</v>
      </c>
      <c r="K47" s="16">
        <v>1.65</v>
      </c>
      <c r="L47" s="16">
        <v>100</v>
      </c>
      <c r="M47" s="16">
        <v>7.3810000000000002</v>
      </c>
      <c r="N47" s="16">
        <v>27</v>
      </c>
      <c r="O47" s="16">
        <v>99</v>
      </c>
      <c r="P47" s="16">
        <v>1.6</v>
      </c>
      <c r="Q47" s="16">
        <v>98</v>
      </c>
      <c r="R47" s="16">
        <v>7.4059999999999997</v>
      </c>
      <c r="S47" s="16">
        <v>31.5</v>
      </c>
      <c r="T47" s="16">
        <v>90</v>
      </c>
      <c r="U47" s="16">
        <v>1.94</v>
      </c>
      <c r="V47" s="16">
        <v>97</v>
      </c>
    </row>
    <row r="48" spans="1:22" ht="15.6">
      <c r="A48" s="27" t="s">
        <v>85</v>
      </c>
      <c r="B48" s="16" t="s">
        <v>93</v>
      </c>
      <c r="C48" s="16">
        <v>7.3159999999999998</v>
      </c>
      <c r="D48" s="16">
        <v>43.2</v>
      </c>
      <c r="E48" s="16">
        <v>87</v>
      </c>
      <c r="F48" s="16">
        <v>0.99</v>
      </c>
      <c r="G48" s="16">
        <v>96</v>
      </c>
      <c r="H48" s="16">
        <v>7.3280000000000003</v>
      </c>
      <c r="I48" s="16">
        <v>46</v>
      </c>
      <c r="J48" s="16">
        <v>174</v>
      </c>
      <c r="K48" s="16">
        <v>1.65</v>
      </c>
      <c r="L48" s="16">
        <v>100</v>
      </c>
      <c r="M48" s="16">
        <v>7.3659999999999997</v>
      </c>
      <c r="N48" s="16">
        <v>38.4</v>
      </c>
      <c r="O48" s="16">
        <v>106</v>
      </c>
      <c r="P48" s="16">
        <v>1.3</v>
      </c>
      <c r="Q48" s="16">
        <v>98</v>
      </c>
      <c r="R48" s="16">
        <v>7.4119999999999999</v>
      </c>
      <c r="S48" s="16">
        <v>31.3</v>
      </c>
      <c r="T48" s="16">
        <v>89</v>
      </c>
      <c r="U48" s="16">
        <v>1.94</v>
      </c>
      <c r="V48" s="16">
        <v>97</v>
      </c>
    </row>
    <row r="49" spans="1:22" ht="15.6">
      <c r="A49" s="27" t="s">
        <v>85</v>
      </c>
      <c r="B49" s="16" t="s">
        <v>94</v>
      </c>
      <c r="C49" s="16">
        <v>7.4279999999999999</v>
      </c>
      <c r="D49" s="16">
        <v>38.200000000000003</v>
      </c>
      <c r="E49" s="16">
        <v>83</v>
      </c>
      <c r="F49" s="16">
        <v>0.44</v>
      </c>
      <c r="G49" s="16">
        <v>96</v>
      </c>
      <c r="H49" s="16">
        <v>7.36</v>
      </c>
      <c r="I49" s="16">
        <v>41.6</v>
      </c>
      <c r="J49" s="16">
        <v>197</v>
      </c>
      <c r="K49" s="16">
        <v>1.79</v>
      </c>
      <c r="L49" s="16">
        <v>100</v>
      </c>
      <c r="M49" s="16">
        <v>7.3109999999999999</v>
      </c>
      <c r="N49" s="16">
        <v>31.9</v>
      </c>
      <c r="O49" s="16">
        <v>93</v>
      </c>
      <c r="P49" s="16">
        <v>1.42</v>
      </c>
      <c r="Q49" s="16">
        <v>97</v>
      </c>
      <c r="R49" s="16">
        <v>7.3049999999999997</v>
      </c>
      <c r="S49" s="16">
        <v>36.1</v>
      </c>
      <c r="T49" s="16">
        <v>103</v>
      </c>
      <c r="U49" s="16">
        <v>1.89</v>
      </c>
      <c r="V49" s="16">
        <v>97</v>
      </c>
    </row>
    <row r="50" spans="1:22" ht="15.6">
      <c r="A50" s="27" t="s">
        <v>85</v>
      </c>
      <c r="B50" s="16" t="s">
        <v>95</v>
      </c>
      <c r="C50" s="16">
        <v>7.4249999999999998</v>
      </c>
      <c r="D50" s="16">
        <v>42.8</v>
      </c>
      <c r="E50" s="16">
        <v>70</v>
      </c>
      <c r="F50" s="16">
        <v>0.32</v>
      </c>
      <c r="G50" s="16">
        <v>94</v>
      </c>
      <c r="H50" s="16">
        <v>7.3209999999999997</v>
      </c>
      <c r="I50" s="16">
        <v>44.8</v>
      </c>
      <c r="J50" s="16">
        <v>180</v>
      </c>
      <c r="K50" s="16">
        <v>1.79</v>
      </c>
      <c r="L50" s="16">
        <v>100</v>
      </c>
      <c r="M50" s="16">
        <v>7.2830000000000004</v>
      </c>
      <c r="N50" s="16">
        <v>23.9</v>
      </c>
      <c r="O50" s="16">
        <v>105</v>
      </c>
      <c r="P50" s="16">
        <v>1.42</v>
      </c>
      <c r="Q50" s="16">
        <v>97</v>
      </c>
      <c r="R50" s="16">
        <v>7.3109999999999999</v>
      </c>
      <c r="S50" s="16">
        <v>35.6</v>
      </c>
      <c r="T50" s="16">
        <v>101</v>
      </c>
      <c r="U50" s="16">
        <v>1.89</v>
      </c>
      <c r="V50" s="16">
        <v>97</v>
      </c>
    </row>
    <row r="51" spans="1:22" ht="15.6">
      <c r="A51" s="27" t="s">
        <v>85</v>
      </c>
      <c r="B51" s="16" t="s">
        <v>96</v>
      </c>
      <c r="C51" s="16">
        <v>7.4429999999999996</v>
      </c>
      <c r="D51" s="16">
        <v>28.1</v>
      </c>
      <c r="E51" s="16">
        <v>69</v>
      </c>
      <c r="F51" s="4">
        <v>1.1499999999999999</v>
      </c>
      <c r="G51" s="16">
        <v>97</v>
      </c>
      <c r="H51" s="16">
        <v>7.3540000000000001</v>
      </c>
      <c r="I51" s="16">
        <v>36</v>
      </c>
      <c r="J51" s="16">
        <v>192</v>
      </c>
      <c r="K51" s="16">
        <v>1.77</v>
      </c>
      <c r="L51" s="16">
        <v>100</v>
      </c>
      <c r="M51" s="16">
        <v>7.3550000000000004</v>
      </c>
      <c r="N51" s="16">
        <v>34</v>
      </c>
      <c r="O51" s="16">
        <v>87</v>
      </c>
      <c r="P51" s="16">
        <v>2.31</v>
      </c>
      <c r="Q51" s="16">
        <v>97</v>
      </c>
      <c r="R51" s="16">
        <v>7.4240000000000004</v>
      </c>
      <c r="S51" s="16">
        <v>31.5</v>
      </c>
      <c r="T51" s="16">
        <v>115</v>
      </c>
      <c r="U51" s="16">
        <v>1.94</v>
      </c>
      <c r="V51" s="16">
        <v>98</v>
      </c>
    </row>
    <row r="52" spans="1:22" ht="15.6">
      <c r="A52" s="27" t="s">
        <v>85</v>
      </c>
      <c r="B52" s="16" t="s">
        <v>97</v>
      </c>
      <c r="C52" s="16">
        <v>7.4459999999999997</v>
      </c>
      <c r="D52" s="16">
        <v>37.799999999999997</v>
      </c>
      <c r="E52" s="16">
        <v>88</v>
      </c>
      <c r="F52" s="16">
        <v>0.52</v>
      </c>
      <c r="G52" s="16">
        <v>93</v>
      </c>
      <c r="H52" s="16">
        <v>7.3159999999999998</v>
      </c>
      <c r="I52" s="16">
        <v>35.4</v>
      </c>
      <c r="J52" s="16">
        <v>175</v>
      </c>
      <c r="K52" s="16">
        <v>1.77</v>
      </c>
      <c r="L52" s="16">
        <v>100</v>
      </c>
      <c r="M52" s="16">
        <v>7.3289999999999997</v>
      </c>
      <c r="N52" s="16">
        <v>36.799999999999997</v>
      </c>
      <c r="O52" s="16">
        <v>98</v>
      </c>
      <c r="P52" s="16">
        <v>1.61</v>
      </c>
      <c r="Q52" s="16">
        <v>97</v>
      </c>
      <c r="R52" s="16">
        <v>7.4269999999999996</v>
      </c>
      <c r="S52" s="16">
        <v>31.3</v>
      </c>
      <c r="T52" s="16">
        <v>104</v>
      </c>
      <c r="U52" s="16">
        <v>1.94</v>
      </c>
      <c r="V52" s="16">
        <v>98</v>
      </c>
    </row>
    <row r="53" spans="1:22" ht="15.6">
      <c r="A53" s="27" t="s">
        <v>85</v>
      </c>
      <c r="B53" s="16" t="s">
        <v>98</v>
      </c>
      <c r="C53" s="16">
        <v>7.4279999999999999</v>
      </c>
      <c r="D53" s="16">
        <v>42.5</v>
      </c>
      <c r="E53" s="16">
        <v>69</v>
      </c>
      <c r="F53" s="16">
        <v>0.99</v>
      </c>
      <c r="G53" s="16">
        <v>94</v>
      </c>
      <c r="H53" s="16">
        <v>7.3419999999999996</v>
      </c>
      <c r="I53" s="16">
        <v>42</v>
      </c>
      <c r="J53" s="16">
        <v>169</v>
      </c>
      <c r="K53" s="16">
        <v>1.55</v>
      </c>
      <c r="L53" s="16">
        <v>100</v>
      </c>
      <c r="M53" s="16">
        <v>7.3579999999999997</v>
      </c>
      <c r="N53" s="16">
        <v>30.4</v>
      </c>
      <c r="O53" s="16">
        <v>96</v>
      </c>
      <c r="P53" s="16">
        <v>2.13</v>
      </c>
      <c r="Q53" s="16">
        <v>98</v>
      </c>
      <c r="R53" s="16">
        <v>7.3470000000000004</v>
      </c>
      <c r="S53" s="16">
        <v>24.9</v>
      </c>
      <c r="T53" s="16">
        <v>77</v>
      </c>
      <c r="U53" s="16">
        <v>1.55</v>
      </c>
      <c r="V53" s="16">
        <v>95</v>
      </c>
    </row>
    <row r="54" spans="1:22" ht="15.6">
      <c r="A54" s="27" t="s">
        <v>85</v>
      </c>
      <c r="B54" s="16" t="s">
        <v>99</v>
      </c>
      <c r="C54" s="16">
        <v>7.4029999999999996</v>
      </c>
      <c r="D54" s="16">
        <v>38.6</v>
      </c>
      <c r="E54" s="16">
        <v>86</v>
      </c>
      <c r="F54" s="16">
        <v>0.99</v>
      </c>
      <c r="G54" s="16">
        <v>97</v>
      </c>
      <c r="H54" s="16">
        <v>7.3049999999999997</v>
      </c>
      <c r="I54" s="16">
        <v>36</v>
      </c>
      <c r="J54" s="16">
        <v>162</v>
      </c>
      <c r="K54" s="16">
        <v>1.55</v>
      </c>
      <c r="L54" s="16">
        <v>100</v>
      </c>
      <c r="M54" s="16">
        <v>7.3310000000000004</v>
      </c>
      <c r="N54" s="16">
        <v>33</v>
      </c>
      <c r="O54" s="16">
        <v>107</v>
      </c>
      <c r="P54" s="16">
        <v>2.13</v>
      </c>
      <c r="Q54" s="16">
        <v>98</v>
      </c>
      <c r="R54" s="16">
        <v>7.3029999999999999</v>
      </c>
      <c r="S54" s="16">
        <v>34.6</v>
      </c>
      <c r="T54" s="16">
        <v>96</v>
      </c>
      <c r="U54" s="16">
        <v>1.55</v>
      </c>
      <c r="V54" s="16">
        <v>95</v>
      </c>
    </row>
    <row r="55" spans="1:22" ht="15.6">
      <c r="A55" s="27" t="s">
        <v>85</v>
      </c>
      <c r="B55" s="16" t="s">
        <v>100</v>
      </c>
      <c r="C55" s="16">
        <v>7.3959999999999999</v>
      </c>
      <c r="D55" s="16">
        <v>34.5</v>
      </c>
      <c r="E55" s="16">
        <v>79</v>
      </c>
      <c r="F55" s="16">
        <v>0.44</v>
      </c>
      <c r="G55" s="16">
        <v>94</v>
      </c>
      <c r="H55" s="16">
        <v>7.2629999999999999</v>
      </c>
      <c r="I55" s="16">
        <v>40.1</v>
      </c>
      <c r="J55" s="16">
        <v>152</v>
      </c>
      <c r="K55" s="16">
        <v>1.98</v>
      </c>
      <c r="L55" s="16">
        <v>97</v>
      </c>
      <c r="M55" s="16">
        <v>7.3689999999999998</v>
      </c>
      <c r="N55" s="16">
        <v>30.7</v>
      </c>
      <c r="O55" s="16">
        <v>94</v>
      </c>
      <c r="P55" s="16">
        <v>1.58</v>
      </c>
      <c r="Q55" s="16">
        <v>98</v>
      </c>
      <c r="R55" s="16">
        <v>7.3289999999999997</v>
      </c>
      <c r="S55" s="16">
        <v>36.799999999999997</v>
      </c>
      <c r="T55" s="16">
        <v>98</v>
      </c>
      <c r="U55" s="16">
        <v>1.54</v>
      </c>
      <c r="V55" s="16">
        <v>96</v>
      </c>
    </row>
    <row r="56" spans="1:22" ht="15.6">
      <c r="A56" s="27" t="s">
        <v>85</v>
      </c>
      <c r="B56" s="16" t="s">
        <v>101</v>
      </c>
      <c r="C56" s="16">
        <v>7.4320000000000004</v>
      </c>
      <c r="D56" s="16">
        <v>40.5</v>
      </c>
      <c r="E56" s="16">
        <v>75</v>
      </c>
      <c r="F56" s="16">
        <v>0.72</v>
      </c>
      <c r="G56" s="16">
        <v>95</v>
      </c>
      <c r="H56" s="16">
        <v>7.2220000000000004</v>
      </c>
      <c r="I56" s="16">
        <v>34.4</v>
      </c>
      <c r="J56" s="16">
        <v>109</v>
      </c>
      <c r="K56" s="4">
        <v>1.74</v>
      </c>
      <c r="L56" s="16">
        <v>97</v>
      </c>
      <c r="M56" s="16">
        <v>7.3529999999999998</v>
      </c>
      <c r="N56" s="16">
        <v>32.200000000000003</v>
      </c>
      <c r="O56" s="16">
        <v>100</v>
      </c>
      <c r="P56" s="16">
        <v>1.58</v>
      </c>
      <c r="Q56" s="16">
        <v>98</v>
      </c>
      <c r="R56" s="16">
        <v>7.3579999999999997</v>
      </c>
      <c r="S56" s="16">
        <v>30.4</v>
      </c>
      <c r="T56" s="16">
        <v>96</v>
      </c>
      <c r="U56" s="16">
        <v>1.3</v>
      </c>
      <c r="V56" s="16">
        <v>96</v>
      </c>
    </row>
    <row r="57" spans="1:22">
      <c r="A57" s="4"/>
      <c r="B57" s="4" t="s">
        <v>12</v>
      </c>
      <c r="C57" s="16">
        <f>AVERAGE(C41:C56)</f>
        <v>7.4096250000000001</v>
      </c>
      <c r="D57" s="16">
        <f t="shared" ref="D57:V57" si="4">AVERAGE(D41:D56)</f>
        <v>37.831250000000004</v>
      </c>
      <c r="E57" s="16">
        <f t="shared" si="4"/>
        <v>78.375</v>
      </c>
      <c r="F57" s="16">
        <f t="shared" si="4"/>
        <v>0.86250000000000004</v>
      </c>
      <c r="G57" s="16">
        <f t="shared" si="4"/>
        <v>94.9375</v>
      </c>
      <c r="H57" s="16">
        <f t="shared" si="4"/>
        <v>7.2936249999999996</v>
      </c>
      <c r="I57" s="16">
        <f t="shared" si="4"/>
        <v>38.387500000000003</v>
      </c>
      <c r="J57" s="16">
        <f t="shared" si="4"/>
        <v>149.875</v>
      </c>
      <c r="K57" s="16">
        <f t="shared" si="4"/>
        <v>2.2274999999999996</v>
      </c>
      <c r="L57" s="16">
        <f t="shared" si="4"/>
        <v>98.125</v>
      </c>
      <c r="M57" s="16">
        <f t="shared" si="4"/>
        <v>7.3158749999999992</v>
      </c>
      <c r="N57" s="16">
        <f t="shared" si="4"/>
        <v>33.443749999999994</v>
      </c>
      <c r="O57" s="16">
        <f t="shared" si="4"/>
        <v>93.9375</v>
      </c>
      <c r="P57" s="16">
        <f t="shared" si="4"/>
        <v>1.7124999999999999</v>
      </c>
      <c r="Q57" s="16">
        <f t="shared" si="4"/>
        <v>96.875</v>
      </c>
      <c r="R57" s="16">
        <f t="shared" si="4"/>
        <v>7.4119375000000005</v>
      </c>
      <c r="S57" s="16">
        <f t="shared" si="4"/>
        <v>32.662500000000001</v>
      </c>
      <c r="T57" s="16">
        <f t="shared" si="4"/>
        <v>97.375</v>
      </c>
      <c r="U57" s="16">
        <f t="shared" si="4"/>
        <v>1.5718750000000001</v>
      </c>
      <c r="V57" s="16">
        <f t="shared" si="4"/>
        <v>96.625</v>
      </c>
    </row>
    <row r="58" spans="1:22">
      <c r="A58" s="4"/>
      <c r="B58" s="4" t="s">
        <v>25</v>
      </c>
      <c r="C58" s="16">
        <f>STDEV(C41:C56)</f>
        <v>5.0257835210044753E-2</v>
      </c>
      <c r="D58" s="16">
        <f t="shared" ref="D58:V58" si="5">STDEV(D41:D56)</f>
        <v>4.5385340878598992</v>
      </c>
      <c r="E58" s="16">
        <f t="shared" si="5"/>
        <v>6.6620817567283979</v>
      </c>
      <c r="F58" s="16">
        <f t="shared" si="5"/>
        <v>0.37454861722701177</v>
      </c>
      <c r="G58" s="16">
        <f t="shared" si="5"/>
        <v>1.4818344486930155</v>
      </c>
      <c r="H58" s="16">
        <f t="shared" si="5"/>
        <v>7.0859367764608161E-2</v>
      </c>
      <c r="I58" s="16">
        <f t="shared" si="5"/>
        <v>4.6369350509432472</v>
      </c>
      <c r="J58" s="16">
        <f t="shared" si="5"/>
        <v>33.984064893221159</v>
      </c>
      <c r="K58" s="16">
        <f t="shared" si="5"/>
        <v>0.80731241371190166</v>
      </c>
      <c r="L58" s="16">
        <f t="shared" si="5"/>
        <v>2.0289570391377603</v>
      </c>
      <c r="M58" s="16">
        <f t="shared" si="5"/>
        <v>4.9191970889566929E-2</v>
      </c>
      <c r="N58" s="16">
        <f t="shared" si="5"/>
        <v>4.3361993727226729</v>
      </c>
      <c r="O58" s="16">
        <f t="shared" si="5"/>
        <v>8.7366564924269898</v>
      </c>
      <c r="P58" s="16">
        <f t="shared" si="5"/>
        <v>0.3696033910378364</v>
      </c>
      <c r="Q58" s="16">
        <f t="shared" si="5"/>
        <v>1.0878112581387147</v>
      </c>
      <c r="R58" s="16">
        <f t="shared" si="5"/>
        <v>0.11213947788359645</v>
      </c>
      <c r="S58" s="16">
        <f t="shared" si="5"/>
        <v>3.579548388647205</v>
      </c>
      <c r="T58" s="16">
        <f t="shared" si="5"/>
        <v>8.6631403082254188</v>
      </c>
      <c r="U58" s="16">
        <f t="shared" si="5"/>
        <v>0.37159509774304916</v>
      </c>
      <c r="V58" s="16">
        <f t="shared" si="5"/>
        <v>1.4548768561863463</v>
      </c>
    </row>
    <row r="60" spans="1:22" ht="15.6">
      <c r="A60" s="25" t="s">
        <v>134</v>
      </c>
      <c r="B60" s="25" t="s">
        <v>135</v>
      </c>
      <c r="C60" s="20">
        <v>7.4009999999999998</v>
      </c>
      <c r="D60" s="20">
        <v>43</v>
      </c>
      <c r="E60" s="20">
        <v>87</v>
      </c>
      <c r="F60" s="20">
        <v>1.04</v>
      </c>
      <c r="G60" s="20">
        <v>96</v>
      </c>
      <c r="H60" s="16">
        <v>7.3170000000000002</v>
      </c>
      <c r="I60" s="16">
        <v>33.1</v>
      </c>
      <c r="J60" s="16">
        <v>176</v>
      </c>
      <c r="K60" s="16">
        <v>2.86</v>
      </c>
      <c r="L60" s="16">
        <v>100</v>
      </c>
      <c r="M60" s="16">
        <v>7.2850000000000001</v>
      </c>
      <c r="N60" s="16">
        <v>53.5</v>
      </c>
      <c r="O60" s="16">
        <v>174</v>
      </c>
      <c r="P60" s="4">
        <v>1.48</v>
      </c>
      <c r="Q60" s="16">
        <v>99</v>
      </c>
      <c r="R60" s="16">
        <v>7.4939999999999998</v>
      </c>
      <c r="S60" s="16">
        <v>29.5</v>
      </c>
      <c r="T60" s="16">
        <v>97</v>
      </c>
      <c r="U60" s="16">
        <v>1.67</v>
      </c>
      <c r="V60" s="16">
        <v>95</v>
      </c>
    </row>
    <row r="61" spans="1:22" ht="15.6">
      <c r="A61" s="25" t="s">
        <v>134</v>
      </c>
      <c r="B61" s="25" t="s">
        <v>136</v>
      </c>
      <c r="C61" s="20">
        <v>7.4089999999999998</v>
      </c>
      <c r="D61" s="20">
        <v>42.1</v>
      </c>
      <c r="E61" s="20">
        <v>84</v>
      </c>
      <c r="F61" s="20">
        <v>1.04</v>
      </c>
      <c r="G61" s="20">
        <v>96</v>
      </c>
      <c r="H61" s="16">
        <v>7.2750000000000004</v>
      </c>
      <c r="I61" s="16">
        <v>37.799999999999997</v>
      </c>
      <c r="J61" s="16">
        <v>194</v>
      </c>
      <c r="K61" s="16">
        <v>2.86</v>
      </c>
      <c r="L61" s="16">
        <v>100</v>
      </c>
      <c r="M61" s="16">
        <v>7.258</v>
      </c>
      <c r="N61" s="16">
        <v>40.200000000000003</v>
      </c>
      <c r="O61" s="16">
        <v>184</v>
      </c>
      <c r="P61" s="4">
        <v>1.54</v>
      </c>
      <c r="Q61" s="16">
        <v>99</v>
      </c>
      <c r="R61" s="16">
        <v>7.4980000000000002</v>
      </c>
      <c r="S61" s="16">
        <v>38.799999999999997</v>
      </c>
      <c r="T61" s="16">
        <v>106</v>
      </c>
      <c r="U61" s="16">
        <v>0.51</v>
      </c>
      <c r="V61" s="16">
        <v>95</v>
      </c>
    </row>
    <row r="62" spans="1:22" ht="15.6">
      <c r="A62" s="25" t="s">
        <v>134</v>
      </c>
      <c r="B62" s="25" t="s">
        <v>137</v>
      </c>
      <c r="C62" s="20">
        <v>7.3529999999999998</v>
      </c>
      <c r="D62" s="20">
        <v>43.2</v>
      </c>
      <c r="E62" s="20">
        <v>65</v>
      </c>
      <c r="F62" s="20">
        <v>0.94</v>
      </c>
      <c r="G62" s="20">
        <v>86</v>
      </c>
      <c r="H62" s="16">
        <v>7.2960000000000003</v>
      </c>
      <c r="I62" s="16">
        <v>32.1</v>
      </c>
      <c r="J62" s="16">
        <v>169</v>
      </c>
      <c r="K62" s="16">
        <v>3.3</v>
      </c>
      <c r="L62" s="16">
        <v>99</v>
      </c>
      <c r="M62" s="16">
        <v>7.3220000000000001</v>
      </c>
      <c r="N62" s="16">
        <v>41.4</v>
      </c>
      <c r="O62" s="16">
        <v>166</v>
      </c>
      <c r="P62" s="16">
        <v>1.28</v>
      </c>
      <c r="Q62" s="16">
        <v>99</v>
      </c>
      <c r="R62" s="16">
        <v>7.3419999999999996</v>
      </c>
      <c r="S62" s="16">
        <v>38.299999999999997</v>
      </c>
      <c r="T62" s="16">
        <v>86</v>
      </c>
      <c r="U62" s="16">
        <v>1.67</v>
      </c>
      <c r="V62" s="16">
        <v>96</v>
      </c>
    </row>
    <row r="63" spans="1:22" ht="15.6">
      <c r="A63" s="25" t="s">
        <v>134</v>
      </c>
      <c r="B63" s="25" t="s">
        <v>138</v>
      </c>
      <c r="C63" s="20">
        <v>7.4329999999999998</v>
      </c>
      <c r="D63" s="20">
        <v>38.200000000000003</v>
      </c>
      <c r="E63" s="20">
        <v>75</v>
      </c>
      <c r="F63" s="20">
        <v>0.74</v>
      </c>
      <c r="G63" s="20">
        <v>95</v>
      </c>
      <c r="H63" s="16">
        <v>7.2549999999999999</v>
      </c>
      <c r="I63" s="16">
        <v>36.5</v>
      </c>
      <c r="J63" s="4">
        <v>184</v>
      </c>
      <c r="K63" s="16">
        <v>3.3</v>
      </c>
      <c r="L63" s="16">
        <v>99</v>
      </c>
      <c r="M63" s="16">
        <v>7.2889999999999997</v>
      </c>
      <c r="N63" s="16">
        <v>32.299999999999997</v>
      </c>
      <c r="O63" s="16">
        <v>177</v>
      </c>
      <c r="P63" s="16">
        <v>1.28</v>
      </c>
      <c r="Q63" s="4">
        <v>100</v>
      </c>
      <c r="R63" s="16">
        <v>7.35</v>
      </c>
      <c r="S63" s="16">
        <v>37.299999999999997</v>
      </c>
      <c r="T63" s="16">
        <v>103</v>
      </c>
      <c r="U63" s="16">
        <v>1.67</v>
      </c>
      <c r="V63" s="16">
        <v>94</v>
      </c>
    </row>
    <row r="64" spans="1:22" ht="15.6">
      <c r="A64" s="25" t="s">
        <v>134</v>
      </c>
      <c r="B64" s="25" t="s">
        <v>139</v>
      </c>
      <c r="C64" s="20">
        <v>7.3659999999999997</v>
      </c>
      <c r="D64" s="20">
        <v>39.6</v>
      </c>
      <c r="E64" s="20">
        <v>79</v>
      </c>
      <c r="F64" s="20">
        <v>0.65</v>
      </c>
      <c r="G64" s="20">
        <v>95</v>
      </c>
      <c r="H64" s="16">
        <v>7.3220000000000001</v>
      </c>
      <c r="I64" s="16">
        <v>34.9</v>
      </c>
      <c r="J64" s="4">
        <v>185</v>
      </c>
      <c r="K64" s="16">
        <v>2.71</v>
      </c>
      <c r="L64" s="16">
        <v>100</v>
      </c>
      <c r="M64" s="16">
        <v>7.2809999999999997</v>
      </c>
      <c r="N64" s="16">
        <v>37.9</v>
      </c>
      <c r="O64" s="16">
        <v>181</v>
      </c>
      <c r="P64" s="16">
        <v>1.7</v>
      </c>
      <c r="Q64" s="16">
        <v>99</v>
      </c>
      <c r="R64" s="16">
        <v>7.2830000000000004</v>
      </c>
      <c r="S64" s="16">
        <v>30.1</v>
      </c>
      <c r="T64" s="16">
        <v>104</v>
      </c>
      <c r="U64" s="16">
        <v>0.51</v>
      </c>
      <c r="V64" s="16">
        <v>98</v>
      </c>
    </row>
    <row r="65" spans="1:22" ht="15.6">
      <c r="A65" s="25" t="s">
        <v>134</v>
      </c>
      <c r="B65" s="25" t="s">
        <v>140</v>
      </c>
      <c r="C65" s="20">
        <v>7.4409999999999998</v>
      </c>
      <c r="D65" s="20">
        <v>37.299999999999997</v>
      </c>
      <c r="E65" s="20">
        <v>73</v>
      </c>
      <c r="F65" s="20">
        <v>0.74</v>
      </c>
      <c r="G65" s="20">
        <v>95</v>
      </c>
      <c r="H65" s="16">
        <v>7.2779999999999996</v>
      </c>
      <c r="I65" s="16">
        <v>40.1</v>
      </c>
      <c r="J65" s="4">
        <v>101</v>
      </c>
      <c r="K65" s="16">
        <v>2.71</v>
      </c>
      <c r="L65" s="16">
        <v>100</v>
      </c>
      <c r="M65" s="16">
        <v>7.2569999999999997</v>
      </c>
      <c r="N65" s="16">
        <v>37.1</v>
      </c>
      <c r="O65" s="16">
        <v>190</v>
      </c>
      <c r="P65" s="16">
        <v>1.7</v>
      </c>
      <c r="Q65" s="16">
        <v>99</v>
      </c>
      <c r="R65" s="16">
        <v>7.29</v>
      </c>
      <c r="S65" s="16">
        <v>39.9</v>
      </c>
      <c r="T65" s="16">
        <v>111</v>
      </c>
      <c r="U65" s="16">
        <v>1.02</v>
      </c>
      <c r="V65" s="16">
        <v>94</v>
      </c>
    </row>
    <row r="66" spans="1:22" ht="15.6">
      <c r="A66" s="25" t="s">
        <v>134</v>
      </c>
      <c r="B66" s="25" t="s">
        <v>141</v>
      </c>
      <c r="C66" s="20">
        <v>7.3879999999999999</v>
      </c>
      <c r="D66" s="20">
        <v>33.6</v>
      </c>
      <c r="E66" s="20">
        <v>77</v>
      </c>
      <c r="F66" s="20">
        <v>0.52</v>
      </c>
      <c r="G66" s="20">
        <v>95</v>
      </c>
      <c r="H66" s="16">
        <v>7.3170000000000002</v>
      </c>
      <c r="I66" s="16">
        <v>38.9</v>
      </c>
      <c r="J66" s="4">
        <v>89</v>
      </c>
      <c r="K66" s="16">
        <v>1.91</v>
      </c>
      <c r="L66" s="16">
        <v>100</v>
      </c>
      <c r="M66" s="16">
        <v>7.32</v>
      </c>
      <c r="N66" s="16">
        <v>33.1</v>
      </c>
      <c r="O66" s="16">
        <v>182</v>
      </c>
      <c r="P66" s="16">
        <v>1.7</v>
      </c>
      <c r="Q66" s="16">
        <v>99</v>
      </c>
      <c r="R66" s="16">
        <v>7.35</v>
      </c>
      <c r="S66" s="16">
        <v>37.4</v>
      </c>
      <c r="T66" s="16">
        <v>85</v>
      </c>
      <c r="U66" s="16">
        <v>0.88</v>
      </c>
      <c r="V66" s="16">
        <v>95</v>
      </c>
    </row>
    <row r="67" spans="1:22" ht="15.6">
      <c r="A67" s="25" t="s">
        <v>134</v>
      </c>
      <c r="B67" s="25" t="s">
        <v>142</v>
      </c>
      <c r="C67" s="20">
        <v>7.3920000000000003</v>
      </c>
      <c r="D67" s="4">
        <v>44.1</v>
      </c>
      <c r="E67" s="20">
        <v>75</v>
      </c>
      <c r="F67" s="20">
        <v>0.42</v>
      </c>
      <c r="G67" s="20">
        <v>95</v>
      </c>
      <c r="H67" s="16">
        <v>7.2750000000000004</v>
      </c>
      <c r="I67" s="16">
        <v>33</v>
      </c>
      <c r="J67" s="4">
        <v>106</v>
      </c>
      <c r="K67" s="16">
        <v>1.91</v>
      </c>
      <c r="L67" s="16">
        <v>100</v>
      </c>
      <c r="M67" s="16">
        <v>7.2930000000000001</v>
      </c>
      <c r="N67" s="16">
        <v>35.9</v>
      </c>
      <c r="O67" s="16">
        <v>192</v>
      </c>
      <c r="P67" s="4">
        <v>0.9</v>
      </c>
      <c r="Q67" s="4">
        <v>100</v>
      </c>
      <c r="R67" s="16">
        <v>7.3620000000000001</v>
      </c>
      <c r="S67" s="16">
        <v>45.2</v>
      </c>
      <c r="T67" s="16">
        <v>111</v>
      </c>
      <c r="U67" s="16">
        <v>1.08</v>
      </c>
      <c r="V67" s="16">
        <v>95</v>
      </c>
    </row>
    <row r="68" spans="1:22" ht="15.6">
      <c r="A68" s="25" t="s">
        <v>134</v>
      </c>
      <c r="B68" s="25" t="s">
        <v>143</v>
      </c>
      <c r="C68" s="20">
        <v>7.4409999999999998</v>
      </c>
      <c r="D68" s="20">
        <v>34.4</v>
      </c>
      <c r="E68" s="20">
        <v>62</v>
      </c>
      <c r="F68" s="20">
        <v>1.1499999999999999</v>
      </c>
      <c r="G68" s="20">
        <v>92</v>
      </c>
      <c r="H68" s="16">
        <v>7.2690000000000001</v>
      </c>
      <c r="I68" s="16">
        <v>40.200000000000003</v>
      </c>
      <c r="J68" s="4">
        <v>122</v>
      </c>
      <c r="K68" s="4">
        <v>3.57</v>
      </c>
      <c r="L68" s="16">
        <v>91</v>
      </c>
      <c r="M68" s="16">
        <v>7.2640000000000002</v>
      </c>
      <c r="N68" s="16">
        <v>38.799999999999997</v>
      </c>
      <c r="O68" s="16">
        <v>186</v>
      </c>
      <c r="P68" s="16">
        <v>1.4</v>
      </c>
      <c r="Q68" s="16">
        <v>100</v>
      </c>
      <c r="R68" s="16">
        <v>7.3419999999999996</v>
      </c>
      <c r="S68" s="16">
        <v>38.299999999999997</v>
      </c>
      <c r="T68" s="16">
        <v>86</v>
      </c>
      <c r="U68" s="16">
        <v>0.67</v>
      </c>
      <c r="V68" s="16">
        <v>96</v>
      </c>
    </row>
    <row r="69" spans="1:22" ht="15.6">
      <c r="A69" s="25" t="s">
        <v>134</v>
      </c>
      <c r="B69" s="25" t="s">
        <v>144</v>
      </c>
      <c r="C69" s="20">
        <v>7.4470000000000001</v>
      </c>
      <c r="D69" s="20">
        <v>33.799999999999997</v>
      </c>
      <c r="E69" s="20">
        <v>71</v>
      </c>
      <c r="F69" s="20">
        <v>0.31</v>
      </c>
      <c r="G69" s="20">
        <v>92</v>
      </c>
      <c r="H69" s="16">
        <v>7.2279999999999998</v>
      </c>
      <c r="I69" s="16">
        <v>45.9</v>
      </c>
      <c r="J69" s="4">
        <v>165</v>
      </c>
      <c r="K69" s="4">
        <v>1.21</v>
      </c>
      <c r="L69" s="16">
        <v>94</v>
      </c>
      <c r="M69" s="16">
        <v>7.2389999999999999</v>
      </c>
      <c r="N69" s="16">
        <v>42</v>
      </c>
      <c r="O69" s="16">
        <v>195</v>
      </c>
      <c r="P69" s="16">
        <v>1.35</v>
      </c>
      <c r="Q69" s="16">
        <v>100</v>
      </c>
      <c r="R69" s="16">
        <v>7.35</v>
      </c>
      <c r="S69" s="16">
        <v>37.299999999999997</v>
      </c>
      <c r="T69" s="16">
        <v>93</v>
      </c>
      <c r="U69" s="16">
        <v>1.67</v>
      </c>
      <c r="V69" s="16">
        <v>96</v>
      </c>
    </row>
    <row r="70" spans="1:22" ht="15.6">
      <c r="A70" s="25" t="s">
        <v>134</v>
      </c>
      <c r="B70" s="25" t="s">
        <v>145</v>
      </c>
      <c r="C70" s="20">
        <v>7.4130000000000003</v>
      </c>
      <c r="D70" s="20">
        <v>40.6</v>
      </c>
      <c r="E70" s="20">
        <v>88</v>
      </c>
      <c r="F70" s="20">
        <v>1.17</v>
      </c>
      <c r="G70" s="20">
        <v>97</v>
      </c>
      <c r="H70" s="16">
        <v>7.2549999999999999</v>
      </c>
      <c r="I70" s="16">
        <v>45.6</v>
      </c>
      <c r="J70" s="4">
        <v>183</v>
      </c>
      <c r="K70" s="4">
        <v>1.21</v>
      </c>
      <c r="L70" s="16">
        <v>96</v>
      </c>
      <c r="M70" s="16">
        <v>7.3860000000000001</v>
      </c>
      <c r="N70" s="16">
        <v>34.4</v>
      </c>
      <c r="O70" s="16">
        <v>170</v>
      </c>
      <c r="P70" s="16">
        <v>1.35</v>
      </c>
      <c r="Q70" s="16">
        <v>99</v>
      </c>
      <c r="R70" s="16">
        <v>7.3860000000000001</v>
      </c>
      <c r="S70" s="16">
        <v>44.4</v>
      </c>
      <c r="T70" s="16">
        <v>110</v>
      </c>
      <c r="U70" s="16">
        <v>0.35</v>
      </c>
      <c r="V70" s="16">
        <v>94</v>
      </c>
    </row>
    <row r="71" spans="1:22" ht="15.6">
      <c r="A71" s="25" t="s">
        <v>134</v>
      </c>
      <c r="B71" s="25" t="s">
        <v>146</v>
      </c>
      <c r="C71" s="20">
        <v>7.4160000000000004</v>
      </c>
      <c r="D71" s="20">
        <v>40.299999999999997</v>
      </c>
      <c r="E71" s="20">
        <v>87</v>
      </c>
      <c r="F71" s="20">
        <v>1.17</v>
      </c>
      <c r="G71" s="20">
        <v>97</v>
      </c>
      <c r="H71" s="16">
        <v>7.2149999999999999</v>
      </c>
      <c r="I71" s="16">
        <v>31.9</v>
      </c>
      <c r="J71" s="4">
        <v>129</v>
      </c>
      <c r="K71" s="4">
        <v>1.98</v>
      </c>
      <c r="L71" s="16">
        <v>96</v>
      </c>
      <c r="M71" s="16">
        <v>7.3689999999999998</v>
      </c>
      <c r="N71" s="16">
        <v>34.5</v>
      </c>
      <c r="O71" s="16">
        <v>178</v>
      </c>
      <c r="P71" s="16">
        <v>0.84</v>
      </c>
      <c r="Q71" s="16">
        <v>99</v>
      </c>
      <c r="R71" s="16">
        <v>7.3689999999999998</v>
      </c>
      <c r="S71" s="16">
        <v>34.5</v>
      </c>
      <c r="T71" s="16">
        <v>108</v>
      </c>
      <c r="U71" s="16">
        <v>0.44</v>
      </c>
      <c r="V71" s="16">
        <v>99</v>
      </c>
    </row>
    <row r="72" spans="1:22" ht="15.6">
      <c r="A72" s="25" t="s">
        <v>134</v>
      </c>
      <c r="B72" s="25" t="s">
        <v>147</v>
      </c>
      <c r="C72" s="20">
        <v>7.415</v>
      </c>
      <c r="D72" s="20">
        <v>36.700000000000003</v>
      </c>
      <c r="E72" s="20">
        <v>67</v>
      </c>
      <c r="F72" s="20">
        <v>1.19</v>
      </c>
      <c r="G72" s="20">
        <v>93</v>
      </c>
      <c r="H72" s="4">
        <v>7.2649999999999997</v>
      </c>
      <c r="I72" s="4">
        <v>43.5</v>
      </c>
      <c r="J72" s="4">
        <v>147</v>
      </c>
      <c r="K72" s="4">
        <v>1.79</v>
      </c>
      <c r="L72" s="16">
        <v>99</v>
      </c>
      <c r="M72" s="16">
        <v>7.4269999999999996</v>
      </c>
      <c r="N72" s="16">
        <v>36.299999999999997</v>
      </c>
      <c r="O72" s="16">
        <v>135</v>
      </c>
      <c r="P72" s="16">
        <v>1.44</v>
      </c>
      <c r="Q72" s="16">
        <v>98</v>
      </c>
      <c r="R72" s="16">
        <v>7.4269999999999996</v>
      </c>
      <c r="S72" s="16">
        <v>36.299999999999997</v>
      </c>
      <c r="T72" s="16">
        <v>95</v>
      </c>
      <c r="U72" s="16">
        <v>0.44</v>
      </c>
      <c r="V72" s="16">
        <v>95</v>
      </c>
    </row>
    <row r="73" spans="1:22" ht="15.6">
      <c r="A73" s="25" t="s">
        <v>134</v>
      </c>
      <c r="B73" s="25" t="s">
        <v>148</v>
      </c>
      <c r="C73" s="20">
        <v>7.4160000000000004</v>
      </c>
      <c r="D73" s="20">
        <v>36.6</v>
      </c>
      <c r="E73" s="20">
        <v>66</v>
      </c>
      <c r="F73" s="20">
        <v>1.19</v>
      </c>
      <c r="G73" s="20">
        <v>93</v>
      </c>
      <c r="H73" s="4">
        <v>7.226</v>
      </c>
      <c r="I73" s="4">
        <v>36.299999999999997</v>
      </c>
      <c r="J73" s="4">
        <v>124</v>
      </c>
      <c r="K73" s="4">
        <v>1.77</v>
      </c>
      <c r="L73" s="16">
        <v>99</v>
      </c>
      <c r="M73" s="16">
        <v>7.4260000000000002</v>
      </c>
      <c r="N73" s="16">
        <v>37.200000000000003</v>
      </c>
      <c r="O73" s="16">
        <v>147</v>
      </c>
      <c r="P73" s="16">
        <v>1.29</v>
      </c>
      <c r="Q73" s="16">
        <v>96</v>
      </c>
      <c r="R73" s="16">
        <v>7.4260000000000002</v>
      </c>
      <c r="S73" s="16">
        <v>37.200000000000003</v>
      </c>
      <c r="T73" s="16">
        <v>97</v>
      </c>
      <c r="U73" s="16">
        <v>1.29</v>
      </c>
      <c r="V73" s="16">
        <v>96</v>
      </c>
    </row>
    <row r="74" spans="1:22" ht="15.6">
      <c r="A74" s="25" t="s">
        <v>134</v>
      </c>
      <c r="B74" s="25" t="s">
        <v>149</v>
      </c>
      <c r="C74" s="20">
        <v>7.4669999999999996</v>
      </c>
      <c r="D74" s="20">
        <v>32</v>
      </c>
      <c r="E74" s="20">
        <v>78</v>
      </c>
      <c r="F74" s="20">
        <v>0.72</v>
      </c>
      <c r="G74" s="20">
        <v>97</v>
      </c>
      <c r="H74" s="4">
        <v>7.3760000000000003</v>
      </c>
      <c r="I74" s="4">
        <v>36.1</v>
      </c>
      <c r="J74" s="4">
        <v>141</v>
      </c>
      <c r="K74" s="16">
        <v>1.77</v>
      </c>
      <c r="L74" s="16">
        <v>99</v>
      </c>
      <c r="M74" s="16">
        <v>7.3559999999999999</v>
      </c>
      <c r="N74" s="16">
        <v>39</v>
      </c>
      <c r="O74" s="16">
        <v>166</v>
      </c>
      <c r="P74" s="16">
        <v>2.04</v>
      </c>
      <c r="Q74" s="4">
        <v>100</v>
      </c>
      <c r="R74" s="16">
        <v>7.4269999999999996</v>
      </c>
      <c r="S74" s="16">
        <v>36.299999999999997</v>
      </c>
      <c r="T74" s="16">
        <v>85</v>
      </c>
      <c r="U74" s="16">
        <v>0.44</v>
      </c>
      <c r="V74" s="16">
        <v>97</v>
      </c>
    </row>
    <row r="75" spans="1:22" ht="15.6">
      <c r="A75" s="25" t="s">
        <v>134</v>
      </c>
      <c r="B75" s="25" t="s">
        <v>150</v>
      </c>
      <c r="C75" s="20">
        <v>7.468</v>
      </c>
      <c r="D75" s="20">
        <v>31.9</v>
      </c>
      <c r="E75" s="20">
        <v>88</v>
      </c>
      <c r="F75" s="20">
        <v>0.72</v>
      </c>
      <c r="G75" s="20">
        <v>97</v>
      </c>
      <c r="H75" s="4">
        <v>7.335</v>
      </c>
      <c r="I75" s="4">
        <v>36.9</v>
      </c>
      <c r="J75" s="4">
        <v>123</v>
      </c>
      <c r="K75" s="16">
        <v>1.55</v>
      </c>
      <c r="L75" s="16">
        <v>99</v>
      </c>
      <c r="M75" s="16">
        <v>7.3479999999999999</v>
      </c>
      <c r="N75" s="16">
        <v>34</v>
      </c>
      <c r="O75" s="4">
        <v>181</v>
      </c>
      <c r="P75" s="16">
        <v>1.29</v>
      </c>
      <c r="Q75" s="4">
        <v>100</v>
      </c>
      <c r="R75" s="16">
        <v>7.4260000000000002</v>
      </c>
      <c r="S75" s="16">
        <v>37.200000000000003</v>
      </c>
      <c r="T75" s="16">
        <v>97</v>
      </c>
      <c r="U75" s="16">
        <v>1.29</v>
      </c>
      <c r="V75" s="16">
        <v>96</v>
      </c>
    </row>
    <row r="76" spans="1:22">
      <c r="B76" s="17" t="s">
        <v>12</v>
      </c>
      <c r="C76" s="16">
        <f>AVERAGE(C60:C75)</f>
        <v>7.4166249999999998</v>
      </c>
      <c r="D76" s="16">
        <f t="shared" ref="D76:V76" si="6">AVERAGE(D60:D75)</f>
        <v>37.962499999999999</v>
      </c>
      <c r="E76" s="16">
        <f t="shared" si="6"/>
        <v>76.375</v>
      </c>
      <c r="F76" s="16">
        <f t="shared" si="6"/>
        <v>0.85687499999999994</v>
      </c>
      <c r="G76" s="16">
        <f t="shared" si="6"/>
        <v>94.4375</v>
      </c>
      <c r="H76" s="16">
        <f t="shared" si="6"/>
        <v>7.2814999999999994</v>
      </c>
      <c r="I76" s="16">
        <f t="shared" si="6"/>
        <v>37.674999999999997</v>
      </c>
      <c r="J76" s="16">
        <f t="shared" si="6"/>
        <v>146.125</v>
      </c>
      <c r="K76" s="16">
        <f t="shared" si="6"/>
        <v>2.2756250000000002</v>
      </c>
      <c r="L76" s="16">
        <f t="shared" si="6"/>
        <v>98.1875</v>
      </c>
      <c r="M76" s="16">
        <f t="shared" si="6"/>
        <v>7.3199999999999985</v>
      </c>
      <c r="N76" s="16">
        <f t="shared" si="6"/>
        <v>37.975000000000001</v>
      </c>
      <c r="O76" s="16">
        <f t="shared" si="6"/>
        <v>175.25</v>
      </c>
      <c r="P76" s="16">
        <f t="shared" si="6"/>
        <v>1.4112499999999999</v>
      </c>
      <c r="Q76" s="16">
        <f t="shared" si="6"/>
        <v>99.125</v>
      </c>
      <c r="R76" s="16">
        <f t="shared" si="6"/>
        <v>7.382625</v>
      </c>
      <c r="S76" s="16">
        <f t="shared" si="6"/>
        <v>37.375</v>
      </c>
      <c r="T76" s="16">
        <f t="shared" si="6"/>
        <v>98.375</v>
      </c>
      <c r="U76" s="16">
        <f t="shared" si="6"/>
        <v>0.97499999999999987</v>
      </c>
      <c r="V76" s="16">
        <f t="shared" si="6"/>
        <v>95.6875</v>
      </c>
    </row>
    <row r="77" spans="1:22">
      <c r="B77" s="17" t="s">
        <v>13</v>
      </c>
      <c r="C77" s="16">
        <f>STDEV(C60:C75)</f>
        <v>3.2569668916544628E-2</v>
      </c>
      <c r="D77" s="16">
        <f t="shared" ref="D77:V77" si="7">STDEV(D60:D75)</f>
        <v>4.0660996872515307</v>
      </c>
      <c r="E77" s="16">
        <f t="shared" si="7"/>
        <v>8.7168419357777349</v>
      </c>
      <c r="F77" s="16">
        <f t="shared" si="7"/>
        <v>0.29313748196594275</v>
      </c>
      <c r="G77" s="16">
        <f t="shared" si="7"/>
        <v>2.827690459249975</v>
      </c>
      <c r="H77" s="16">
        <f t="shared" si="7"/>
        <v>4.355685939091581E-2</v>
      </c>
      <c r="I77" s="16">
        <f t="shared" si="7"/>
        <v>4.467885405871554</v>
      </c>
      <c r="J77" s="16">
        <f t="shared" si="7"/>
        <v>33.868126608951961</v>
      </c>
      <c r="K77" s="16">
        <f t="shared" si="7"/>
        <v>0.76306372604127815</v>
      </c>
      <c r="L77" s="16">
        <f t="shared" si="7"/>
        <v>2.6132674311418391</v>
      </c>
      <c r="M77" s="16">
        <f t="shared" si="7"/>
        <v>5.970594610254492E-2</v>
      </c>
      <c r="N77" s="16">
        <f t="shared" si="7"/>
        <v>5.0381875047811917</v>
      </c>
      <c r="O77" s="16">
        <f t="shared" si="7"/>
        <v>15.960367581397783</v>
      </c>
      <c r="P77" s="16">
        <f t="shared" si="7"/>
        <v>0.29740824915705893</v>
      </c>
      <c r="Q77" s="16">
        <f t="shared" si="7"/>
        <v>1.0246950765959599</v>
      </c>
      <c r="R77" s="16">
        <f t="shared" si="7"/>
        <v>6.2736353097705644E-2</v>
      </c>
      <c r="S77" s="16">
        <f t="shared" si="7"/>
        <v>4.0520776563798906</v>
      </c>
      <c r="T77" s="16">
        <f t="shared" si="7"/>
        <v>9.5489964568709169</v>
      </c>
      <c r="U77" s="16">
        <f t="shared" si="7"/>
        <v>0.51169001032526218</v>
      </c>
      <c r="V77" s="16">
        <f t="shared" si="7"/>
        <v>1.4008925726121899</v>
      </c>
    </row>
    <row r="78" spans="1:22">
      <c r="B78" s="16"/>
    </row>
    <row r="79" spans="1:22" ht="15.6">
      <c r="A79" s="25" t="s">
        <v>168</v>
      </c>
      <c r="B79" s="25" t="s">
        <v>169</v>
      </c>
      <c r="C79" s="4">
        <v>7.3659999999999997</v>
      </c>
      <c r="D79" s="4">
        <v>40.1</v>
      </c>
      <c r="E79" s="4">
        <v>71</v>
      </c>
      <c r="F79" s="4">
        <v>0.62</v>
      </c>
      <c r="G79" s="4">
        <v>90</v>
      </c>
      <c r="H79" s="16">
        <v>7.3090000000000002</v>
      </c>
      <c r="I79" s="16">
        <v>42.1</v>
      </c>
      <c r="J79" s="16">
        <v>150</v>
      </c>
      <c r="K79" s="16">
        <v>2.29</v>
      </c>
      <c r="L79" s="4">
        <v>99</v>
      </c>
      <c r="M79" s="4">
        <v>7.3479999999999999</v>
      </c>
      <c r="N79" s="4">
        <v>45.8</v>
      </c>
      <c r="O79" s="4">
        <v>174</v>
      </c>
      <c r="P79" s="4">
        <v>0.94</v>
      </c>
      <c r="Q79" s="4">
        <v>100</v>
      </c>
      <c r="R79" s="16">
        <v>7.3419999999999996</v>
      </c>
      <c r="S79" s="16">
        <v>39.200000000000003</v>
      </c>
      <c r="T79" s="16">
        <v>104</v>
      </c>
      <c r="U79" s="16">
        <v>0.35</v>
      </c>
      <c r="V79" s="16">
        <v>98</v>
      </c>
    </row>
    <row r="80" spans="1:22" ht="15.6">
      <c r="A80" s="25" t="s">
        <v>168</v>
      </c>
      <c r="B80" s="25" t="s">
        <v>153</v>
      </c>
      <c r="C80" s="4">
        <v>7.3730000000000002</v>
      </c>
      <c r="D80" s="4">
        <v>39.200000000000003</v>
      </c>
      <c r="E80" s="4">
        <v>64</v>
      </c>
      <c r="F80" s="4">
        <v>0.72</v>
      </c>
      <c r="G80" s="4">
        <v>90</v>
      </c>
      <c r="H80" s="16">
        <v>7.2709999999999999</v>
      </c>
      <c r="I80" s="16">
        <v>36.299999999999997</v>
      </c>
      <c r="J80" s="16">
        <v>165</v>
      </c>
      <c r="K80" s="16">
        <v>2.29</v>
      </c>
      <c r="L80" s="4">
        <v>99</v>
      </c>
      <c r="M80" s="4">
        <v>7.3220000000000001</v>
      </c>
      <c r="N80" s="4">
        <v>34.5</v>
      </c>
      <c r="O80" s="4">
        <v>184</v>
      </c>
      <c r="P80" s="4">
        <v>1.42</v>
      </c>
      <c r="Q80" s="4">
        <v>100</v>
      </c>
      <c r="R80" s="16">
        <v>7.3449999999999998</v>
      </c>
      <c r="S80" s="16">
        <v>33.5</v>
      </c>
      <c r="T80" s="16">
        <v>103</v>
      </c>
      <c r="U80" s="16">
        <v>0.44</v>
      </c>
      <c r="V80" s="16">
        <v>98</v>
      </c>
    </row>
    <row r="81" spans="1:22" ht="14.25" customHeight="1">
      <c r="A81" s="25" t="s">
        <v>168</v>
      </c>
      <c r="B81" s="25" t="s">
        <v>154</v>
      </c>
      <c r="C81" s="4">
        <v>7.4619999999999997</v>
      </c>
      <c r="D81" s="4">
        <v>38.1</v>
      </c>
      <c r="E81" s="4">
        <v>78</v>
      </c>
      <c r="F81" s="4">
        <v>0.42</v>
      </c>
      <c r="G81" s="4">
        <v>96</v>
      </c>
      <c r="H81" s="16">
        <v>7.1740000000000004</v>
      </c>
      <c r="I81" s="16">
        <v>36.1</v>
      </c>
      <c r="J81" s="16">
        <v>164</v>
      </c>
      <c r="K81" s="16">
        <v>2.99</v>
      </c>
      <c r="L81" s="4">
        <v>96</v>
      </c>
      <c r="M81" s="4">
        <v>7.2930000000000001</v>
      </c>
      <c r="N81" s="4">
        <v>37.1</v>
      </c>
      <c r="O81" s="4">
        <v>216</v>
      </c>
      <c r="P81" s="4">
        <v>1.42</v>
      </c>
      <c r="Q81" s="4">
        <v>100</v>
      </c>
      <c r="R81" s="16">
        <v>7.3609999999999998</v>
      </c>
      <c r="S81" s="16">
        <v>41.6</v>
      </c>
      <c r="T81" s="16">
        <v>105</v>
      </c>
      <c r="U81" s="16">
        <v>1.44</v>
      </c>
      <c r="V81" s="16">
        <v>96</v>
      </c>
    </row>
    <row r="82" spans="1:22" ht="15.6">
      <c r="A82" s="25" t="s">
        <v>168</v>
      </c>
      <c r="B82" s="25" t="s">
        <v>155</v>
      </c>
      <c r="C82" s="4">
        <v>7.468</v>
      </c>
      <c r="D82" s="4">
        <v>37.4</v>
      </c>
      <c r="E82" s="4">
        <v>76</v>
      </c>
      <c r="F82" s="4">
        <v>0.54</v>
      </c>
      <c r="G82" s="4">
        <v>96</v>
      </c>
      <c r="H82" s="16">
        <v>7.1669999999999998</v>
      </c>
      <c r="I82" s="16">
        <v>36.9</v>
      </c>
      <c r="J82" s="16">
        <v>167</v>
      </c>
      <c r="K82" s="16">
        <v>3.09</v>
      </c>
      <c r="L82" s="4">
        <v>99</v>
      </c>
      <c r="M82" s="4">
        <v>7.327</v>
      </c>
      <c r="N82" s="4">
        <v>33.1</v>
      </c>
      <c r="O82" s="4">
        <v>166</v>
      </c>
      <c r="P82" s="4">
        <v>1.42</v>
      </c>
      <c r="Q82" s="4">
        <v>96</v>
      </c>
      <c r="R82" s="16">
        <v>7.3650000000000002</v>
      </c>
      <c r="S82" s="16">
        <v>31.3</v>
      </c>
      <c r="T82" s="16">
        <v>104</v>
      </c>
      <c r="U82" s="16">
        <v>1.29</v>
      </c>
      <c r="V82" s="16">
        <v>98</v>
      </c>
    </row>
    <row r="83" spans="1:22" ht="15.6">
      <c r="A83" s="25" t="s">
        <v>168</v>
      </c>
      <c r="B83" s="25" t="s">
        <v>156</v>
      </c>
      <c r="C83" s="4">
        <v>7.3630000000000004</v>
      </c>
      <c r="D83" s="4">
        <v>35.9</v>
      </c>
      <c r="E83" s="4">
        <v>65</v>
      </c>
      <c r="F83" s="4">
        <v>0.92</v>
      </c>
      <c r="G83" s="4">
        <v>88</v>
      </c>
      <c r="H83" s="16">
        <v>7.3239999999999998</v>
      </c>
      <c r="I83" s="16">
        <v>30.7</v>
      </c>
      <c r="J83" s="16">
        <v>159</v>
      </c>
      <c r="K83" s="16">
        <v>1.81</v>
      </c>
      <c r="L83" s="4">
        <v>99</v>
      </c>
      <c r="M83" s="4">
        <v>7.2919999999999998</v>
      </c>
      <c r="N83" s="4">
        <v>35.9</v>
      </c>
      <c r="O83" s="4">
        <v>181</v>
      </c>
      <c r="P83" s="4">
        <v>1.31</v>
      </c>
      <c r="Q83" s="4">
        <v>100</v>
      </c>
      <c r="R83" s="16">
        <v>7.3650000000000002</v>
      </c>
      <c r="S83" s="16">
        <v>31.6</v>
      </c>
      <c r="T83" s="16">
        <v>104</v>
      </c>
      <c r="U83" s="16">
        <v>0.34</v>
      </c>
      <c r="V83" s="16">
        <v>98</v>
      </c>
    </row>
    <row r="84" spans="1:22" ht="15.6">
      <c r="A84" s="25" t="s">
        <v>168</v>
      </c>
      <c r="B84" s="25" t="s">
        <v>157</v>
      </c>
      <c r="C84" s="4">
        <v>7.3570000000000002</v>
      </c>
      <c r="D84" s="4">
        <v>36.6</v>
      </c>
      <c r="E84" s="4">
        <v>66</v>
      </c>
      <c r="F84" s="4">
        <v>0.82</v>
      </c>
      <c r="G84" s="4">
        <v>88</v>
      </c>
      <c r="H84" s="16">
        <v>7.28</v>
      </c>
      <c r="I84" s="16">
        <v>35.299999999999997</v>
      </c>
      <c r="J84" s="16">
        <v>175</v>
      </c>
      <c r="K84" s="16">
        <v>1.81</v>
      </c>
      <c r="L84" s="4">
        <v>99</v>
      </c>
      <c r="M84" s="4">
        <v>7.2930000000000001</v>
      </c>
      <c r="N84" s="4">
        <v>38.799999999999997</v>
      </c>
      <c r="O84" s="4">
        <v>190</v>
      </c>
      <c r="P84" s="4">
        <v>1.31</v>
      </c>
      <c r="Q84" s="4">
        <v>99</v>
      </c>
      <c r="R84" s="16">
        <v>7.3680000000000003</v>
      </c>
      <c r="S84" s="16">
        <v>34.9</v>
      </c>
      <c r="T84" s="16">
        <v>103</v>
      </c>
      <c r="U84" s="16">
        <v>1.34</v>
      </c>
      <c r="V84" s="16">
        <v>98</v>
      </c>
    </row>
    <row r="85" spans="1:22" ht="15.6">
      <c r="A85" s="25" t="s">
        <v>168</v>
      </c>
      <c r="B85" s="25" t="s">
        <v>158</v>
      </c>
      <c r="C85" s="4">
        <v>7.4320000000000004</v>
      </c>
      <c r="D85" s="4">
        <v>34.799999999999997</v>
      </c>
      <c r="E85" s="4">
        <v>72</v>
      </c>
      <c r="F85" s="4">
        <v>0.42</v>
      </c>
      <c r="G85" s="4">
        <v>95</v>
      </c>
      <c r="H85" s="16">
        <v>7.3319999999999999</v>
      </c>
      <c r="I85" s="16">
        <v>38.9</v>
      </c>
      <c r="J85" s="16">
        <v>165</v>
      </c>
      <c r="K85" s="16">
        <v>2.21</v>
      </c>
      <c r="L85" s="4">
        <v>99</v>
      </c>
      <c r="M85" s="4">
        <v>7.2770000000000001</v>
      </c>
      <c r="N85" s="4">
        <v>42</v>
      </c>
      <c r="O85" s="4">
        <v>182</v>
      </c>
      <c r="P85" s="4">
        <v>1.28</v>
      </c>
      <c r="Q85" s="4">
        <v>99</v>
      </c>
      <c r="R85" s="16">
        <v>7.3239999999999998</v>
      </c>
      <c r="S85" s="16">
        <v>36.9</v>
      </c>
      <c r="T85" s="16">
        <v>95</v>
      </c>
      <c r="U85" s="16">
        <v>0.93</v>
      </c>
      <c r="V85" s="16">
        <v>97</v>
      </c>
    </row>
    <row r="86" spans="1:22" ht="15.6">
      <c r="A86" s="25" t="s">
        <v>168</v>
      </c>
      <c r="B86" s="25" t="s">
        <v>159</v>
      </c>
      <c r="C86" s="4">
        <v>7.4329999999999998</v>
      </c>
      <c r="D86" s="4">
        <v>38.799999999999997</v>
      </c>
      <c r="E86" s="4">
        <v>74</v>
      </c>
      <c r="F86" s="4">
        <v>0.54</v>
      </c>
      <c r="G86" s="4">
        <v>95</v>
      </c>
      <c r="H86" s="16">
        <v>7.2889999999999997</v>
      </c>
      <c r="I86" s="16">
        <v>33.1</v>
      </c>
      <c r="J86" s="16">
        <v>181</v>
      </c>
      <c r="K86" s="16">
        <v>1.41</v>
      </c>
      <c r="L86" s="4">
        <v>99</v>
      </c>
      <c r="M86" s="4">
        <v>7.2990000000000004</v>
      </c>
      <c r="N86" s="4">
        <v>40.5</v>
      </c>
      <c r="O86" s="4">
        <v>192</v>
      </c>
      <c r="P86" s="4">
        <v>1.28</v>
      </c>
      <c r="Q86" s="4">
        <v>100</v>
      </c>
      <c r="R86" s="4">
        <v>7.4580000000000002</v>
      </c>
      <c r="S86" s="4">
        <v>30.8</v>
      </c>
      <c r="T86" s="4">
        <v>92</v>
      </c>
      <c r="U86" s="4">
        <v>1.25</v>
      </c>
      <c r="V86" s="4">
        <v>98</v>
      </c>
    </row>
    <row r="87" spans="1:22" ht="15.6">
      <c r="A87" s="25" t="s">
        <v>168</v>
      </c>
      <c r="B87" s="25" t="s">
        <v>160</v>
      </c>
      <c r="C87" s="4">
        <v>7.4279999999999999</v>
      </c>
      <c r="D87" s="4">
        <v>39.5</v>
      </c>
      <c r="E87" s="4">
        <v>76</v>
      </c>
      <c r="F87" s="4">
        <v>0.34</v>
      </c>
      <c r="G87" s="4">
        <v>95</v>
      </c>
      <c r="H87" s="16">
        <v>7.3209999999999997</v>
      </c>
      <c r="I87" s="16">
        <v>40.200000000000003</v>
      </c>
      <c r="J87" s="16">
        <v>168</v>
      </c>
      <c r="K87" s="16">
        <v>1.98</v>
      </c>
      <c r="L87" s="4">
        <v>99</v>
      </c>
      <c r="M87" s="4">
        <v>7.2919999999999998</v>
      </c>
      <c r="N87" s="4">
        <v>43.4</v>
      </c>
      <c r="O87" s="4">
        <v>186</v>
      </c>
      <c r="P87" s="4">
        <v>1.7</v>
      </c>
      <c r="Q87" s="4">
        <v>99</v>
      </c>
      <c r="R87" s="16">
        <v>7.4409999999999998</v>
      </c>
      <c r="S87" s="16">
        <v>30.5</v>
      </c>
      <c r="T87" s="16">
        <v>91</v>
      </c>
      <c r="U87" s="16">
        <v>1.25</v>
      </c>
      <c r="V87" s="16">
        <v>98</v>
      </c>
    </row>
    <row r="88" spans="1:22" ht="15.6">
      <c r="A88" s="25" t="s">
        <v>168</v>
      </c>
      <c r="B88" s="25" t="s">
        <v>161</v>
      </c>
      <c r="C88" s="4">
        <v>7.4130000000000003</v>
      </c>
      <c r="D88" s="4">
        <v>40.6</v>
      </c>
      <c r="E88" s="4">
        <v>78</v>
      </c>
      <c r="F88" s="4">
        <v>1.17</v>
      </c>
      <c r="G88" s="4">
        <v>97</v>
      </c>
      <c r="H88" s="16">
        <v>7.28</v>
      </c>
      <c r="I88" s="16">
        <v>45.9</v>
      </c>
      <c r="J88" s="16">
        <v>183</v>
      </c>
      <c r="K88" s="16">
        <v>1.98</v>
      </c>
      <c r="L88" s="4">
        <v>99</v>
      </c>
      <c r="M88" s="4">
        <v>7.4569999999999999</v>
      </c>
      <c r="N88" s="4">
        <v>31.8</v>
      </c>
      <c r="O88" s="4">
        <v>195</v>
      </c>
      <c r="P88" s="4">
        <v>1.7</v>
      </c>
      <c r="Q88" s="4">
        <v>100</v>
      </c>
      <c r="R88" s="16">
        <v>7.45</v>
      </c>
      <c r="S88" s="16">
        <v>39.200000000000003</v>
      </c>
      <c r="T88" s="16">
        <v>85</v>
      </c>
      <c r="U88" s="16">
        <v>1.25</v>
      </c>
      <c r="V88" s="16">
        <v>97</v>
      </c>
    </row>
    <row r="89" spans="1:22" ht="15.6">
      <c r="A89" s="25" t="s">
        <v>168</v>
      </c>
      <c r="B89" s="25" t="s">
        <v>162</v>
      </c>
      <c r="C89" s="4">
        <v>7.4160000000000004</v>
      </c>
      <c r="D89" s="4">
        <v>40.299999999999997</v>
      </c>
      <c r="E89" s="4">
        <v>87</v>
      </c>
      <c r="F89" s="4">
        <v>1.17</v>
      </c>
      <c r="G89" s="4">
        <v>97</v>
      </c>
      <c r="H89" s="4">
        <v>7.4029999999999996</v>
      </c>
      <c r="I89" s="16">
        <v>34.299999999999997</v>
      </c>
      <c r="J89" s="4">
        <v>129</v>
      </c>
      <c r="K89" s="4">
        <v>1.74</v>
      </c>
      <c r="L89" s="4">
        <v>99</v>
      </c>
      <c r="M89" s="4">
        <v>7.4409999999999998</v>
      </c>
      <c r="N89" s="4">
        <v>33.4</v>
      </c>
      <c r="O89" s="4">
        <v>170</v>
      </c>
      <c r="P89" s="4">
        <v>1.7</v>
      </c>
      <c r="Q89" s="4">
        <v>99</v>
      </c>
      <c r="R89" s="16">
        <v>7.4509999999999996</v>
      </c>
      <c r="S89" s="16">
        <v>29.1</v>
      </c>
      <c r="T89" s="16">
        <v>84</v>
      </c>
      <c r="U89" s="16">
        <v>1.25</v>
      </c>
      <c r="V89" s="16">
        <v>97</v>
      </c>
    </row>
    <row r="90" spans="1:22" ht="15.6">
      <c r="A90" s="25" t="s">
        <v>168</v>
      </c>
      <c r="B90" s="25" t="s">
        <v>163</v>
      </c>
      <c r="C90" s="4">
        <v>7.4669999999999996</v>
      </c>
      <c r="D90" s="4">
        <v>32</v>
      </c>
      <c r="E90" s="4">
        <v>78</v>
      </c>
      <c r="F90" s="4">
        <v>0.72</v>
      </c>
      <c r="G90" s="4">
        <v>97</v>
      </c>
      <c r="H90" s="16">
        <v>7.359</v>
      </c>
      <c r="I90" s="16">
        <v>33.799999999999997</v>
      </c>
      <c r="J90" s="16">
        <v>147</v>
      </c>
      <c r="K90" s="16">
        <v>2.29</v>
      </c>
      <c r="L90" s="4">
        <v>99</v>
      </c>
      <c r="M90" s="4">
        <v>7.258</v>
      </c>
      <c r="N90" s="4">
        <v>36.299999999999997</v>
      </c>
      <c r="O90" s="4">
        <v>178</v>
      </c>
      <c r="P90" s="4">
        <v>1.4</v>
      </c>
      <c r="Q90" s="4">
        <v>100</v>
      </c>
      <c r="R90" s="16">
        <v>7.46</v>
      </c>
      <c r="S90" s="16">
        <v>34.4</v>
      </c>
      <c r="T90" s="16">
        <v>95</v>
      </c>
      <c r="U90" s="16">
        <v>1.27</v>
      </c>
      <c r="V90" s="16">
        <v>98</v>
      </c>
    </row>
    <row r="91" spans="1:22" ht="15.6">
      <c r="A91" s="25" t="s">
        <v>168</v>
      </c>
      <c r="B91" s="25" t="s">
        <v>164</v>
      </c>
      <c r="C91" s="4">
        <v>7.4180000000000001</v>
      </c>
      <c r="D91" s="4">
        <v>30.1</v>
      </c>
      <c r="E91" s="4">
        <v>83</v>
      </c>
      <c r="F91" s="4">
        <v>1.1499999999999999</v>
      </c>
      <c r="G91" s="4">
        <v>96</v>
      </c>
      <c r="H91" s="16">
        <v>7.367</v>
      </c>
      <c r="I91" s="16">
        <v>38.4</v>
      </c>
      <c r="J91" s="16">
        <v>124</v>
      </c>
      <c r="K91" s="16">
        <v>3.99</v>
      </c>
      <c r="L91" s="16">
        <v>96</v>
      </c>
      <c r="M91" s="16">
        <v>7.4560000000000004</v>
      </c>
      <c r="N91" s="16">
        <v>38.200000000000003</v>
      </c>
      <c r="O91" s="4">
        <v>143</v>
      </c>
      <c r="P91" s="4">
        <v>0.4</v>
      </c>
      <c r="Q91" s="4">
        <v>99</v>
      </c>
      <c r="R91" s="16">
        <v>7.4630000000000001</v>
      </c>
      <c r="S91" s="16">
        <v>38.200000000000003</v>
      </c>
      <c r="T91" s="16">
        <v>95</v>
      </c>
      <c r="U91" s="16">
        <v>1.27</v>
      </c>
      <c r="V91" s="16">
        <v>98</v>
      </c>
    </row>
    <row r="92" spans="1:22" ht="15.6">
      <c r="A92" s="25" t="s">
        <v>168</v>
      </c>
      <c r="B92" s="25" t="s">
        <v>165</v>
      </c>
      <c r="C92" s="4">
        <v>7.4260000000000002</v>
      </c>
      <c r="D92" s="4">
        <v>28.5</v>
      </c>
      <c r="E92" s="4">
        <v>81</v>
      </c>
      <c r="F92" s="4">
        <v>1.69</v>
      </c>
      <c r="G92" s="4">
        <v>96</v>
      </c>
      <c r="H92" s="16">
        <v>7.3250000000000002</v>
      </c>
      <c r="I92" s="16">
        <v>49.4</v>
      </c>
      <c r="J92" s="16">
        <v>141</v>
      </c>
      <c r="K92" s="16">
        <v>1.81</v>
      </c>
      <c r="L92" s="16">
        <v>99</v>
      </c>
      <c r="M92" s="16">
        <v>7.45</v>
      </c>
      <c r="N92" s="16">
        <v>34.4</v>
      </c>
      <c r="O92" s="16">
        <v>154</v>
      </c>
      <c r="P92" s="16">
        <v>1.35</v>
      </c>
      <c r="Q92" s="16">
        <v>99</v>
      </c>
      <c r="R92" s="16">
        <v>7.476</v>
      </c>
      <c r="S92" s="4">
        <v>30.6</v>
      </c>
      <c r="T92" s="4">
        <v>94</v>
      </c>
      <c r="U92" s="4">
        <v>1.21</v>
      </c>
      <c r="V92" s="4">
        <v>98</v>
      </c>
    </row>
    <row r="93" spans="1:22" ht="15.6">
      <c r="A93" s="25" t="s">
        <v>168</v>
      </c>
      <c r="B93" s="25" t="s">
        <v>166</v>
      </c>
      <c r="C93" s="4">
        <v>7.3819999999999997</v>
      </c>
      <c r="D93" s="4">
        <v>43</v>
      </c>
      <c r="E93" s="4">
        <v>76</v>
      </c>
      <c r="F93" s="4">
        <v>1.28</v>
      </c>
      <c r="G93" s="4">
        <v>95</v>
      </c>
      <c r="H93" s="16">
        <v>7.3719999999999999</v>
      </c>
      <c r="I93" s="16">
        <v>39.799999999999997</v>
      </c>
      <c r="J93" s="16">
        <v>123</v>
      </c>
      <c r="K93" s="16">
        <v>3.21</v>
      </c>
      <c r="L93" s="16">
        <v>99</v>
      </c>
      <c r="M93" s="16">
        <v>7.2930000000000001</v>
      </c>
      <c r="N93" s="16">
        <v>34.5</v>
      </c>
      <c r="O93" s="16">
        <v>159</v>
      </c>
      <c r="P93" s="16">
        <v>1.31</v>
      </c>
      <c r="Q93" s="4">
        <v>100</v>
      </c>
      <c r="R93" s="16">
        <v>7.4790000000000001</v>
      </c>
      <c r="S93" s="16">
        <v>40.4</v>
      </c>
      <c r="T93" s="16">
        <v>93</v>
      </c>
      <c r="U93" s="16">
        <v>1.21</v>
      </c>
      <c r="V93" s="16">
        <v>98</v>
      </c>
    </row>
    <row r="94" spans="1:22" ht="15.6">
      <c r="A94" s="25" t="s">
        <v>168</v>
      </c>
      <c r="B94" s="25" t="s">
        <v>167</v>
      </c>
      <c r="C94" s="4">
        <v>7.3869999999999996</v>
      </c>
      <c r="D94" s="4">
        <v>38.5</v>
      </c>
      <c r="E94" s="4">
        <v>86</v>
      </c>
      <c r="F94" s="4">
        <v>1.0900000000000001</v>
      </c>
      <c r="G94" s="4">
        <v>96</v>
      </c>
      <c r="H94" s="16">
        <v>7.33</v>
      </c>
      <c r="I94" s="16">
        <v>41.5</v>
      </c>
      <c r="J94" s="16">
        <v>140</v>
      </c>
      <c r="K94" s="16">
        <v>2.21</v>
      </c>
      <c r="L94" s="16">
        <v>99</v>
      </c>
      <c r="M94" s="16">
        <v>7.4359999999999999</v>
      </c>
      <c r="N94" s="16">
        <v>36.299999999999997</v>
      </c>
      <c r="O94" s="16">
        <v>172</v>
      </c>
      <c r="P94" s="16">
        <v>1.28</v>
      </c>
      <c r="Q94" s="16">
        <v>100</v>
      </c>
      <c r="R94" s="16">
        <v>7.4409999999999998</v>
      </c>
      <c r="S94" s="16">
        <v>32.9</v>
      </c>
      <c r="T94" s="16">
        <v>96</v>
      </c>
      <c r="U94" s="16">
        <v>0.2</v>
      </c>
      <c r="V94" s="16">
        <v>98</v>
      </c>
    </row>
    <row r="95" spans="1:22">
      <c r="A95" s="13"/>
      <c r="B95" s="13" t="s">
        <v>12</v>
      </c>
      <c r="C95" s="16">
        <f>AVERAGE(C79:C94)</f>
        <v>7.4119375000000005</v>
      </c>
      <c r="D95" s="16">
        <f t="shared" ref="D95:V95" si="8">AVERAGE(D79:D94)</f>
        <v>37.087500000000006</v>
      </c>
      <c r="E95" s="16">
        <f t="shared" si="8"/>
        <v>75.6875</v>
      </c>
      <c r="F95" s="16">
        <f t="shared" si="8"/>
        <v>0.85062499999999996</v>
      </c>
      <c r="G95" s="16">
        <f t="shared" si="8"/>
        <v>94.1875</v>
      </c>
      <c r="H95" s="16">
        <f t="shared" si="8"/>
        <v>7.3064375000000004</v>
      </c>
      <c r="I95" s="16">
        <f t="shared" si="8"/>
        <v>38.293749999999996</v>
      </c>
      <c r="J95" s="16">
        <f t="shared" si="8"/>
        <v>155.0625</v>
      </c>
      <c r="K95" s="16">
        <f t="shared" si="8"/>
        <v>2.319375</v>
      </c>
      <c r="L95" s="16">
        <f t="shared" si="8"/>
        <v>98.625</v>
      </c>
      <c r="M95" s="16">
        <f t="shared" si="8"/>
        <v>7.3458749999999995</v>
      </c>
      <c r="N95" s="16">
        <f t="shared" si="8"/>
        <v>37.249999999999993</v>
      </c>
      <c r="O95" s="16">
        <f t="shared" si="8"/>
        <v>177.625</v>
      </c>
      <c r="P95" s="16">
        <f t="shared" si="8"/>
        <v>1.3262499999999997</v>
      </c>
      <c r="Q95" s="16">
        <f t="shared" si="8"/>
        <v>99.375</v>
      </c>
      <c r="R95" s="16">
        <f t="shared" si="8"/>
        <v>7.411812499999999</v>
      </c>
      <c r="S95" s="16">
        <f t="shared" si="8"/>
        <v>34.693750000000001</v>
      </c>
      <c r="T95" s="16">
        <f t="shared" si="8"/>
        <v>96.4375</v>
      </c>
      <c r="U95" s="16">
        <f t="shared" si="8"/>
        <v>1.0181249999999999</v>
      </c>
      <c r="V95" s="16">
        <f t="shared" si="8"/>
        <v>97.6875</v>
      </c>
    </row>
    <row r="96" spans="1:22">
      <c r="A96" s="13"/>
      <c r="B96" s="13" t="s">
        <v>13</v>
      </c>
      <c r="C96" s="16">
        <f>STDEV(C79:C94)</f>
        <v>3.7053958403027998E-2</v>
      </c>
      <c r="D96" s="16">
        <f t="shared" ref="D96:V96" si="9">STDEV(D79:D94)</f>
        <v>3.9862890010634451</v>
      </c>
      <c r="E96" s="16">
        <f t="shared" si="9"/>
        <v>6.9062170059543693</v>
      </c>
      <c r="F96" s="16">
        <f t="shared" si="9"/>
        <v>0.37925310370076976</v>
      </c>
      <c r="G96" s="16">
        <f t="shared" si="9"/>
        <v>3.2087120988542011</v>
      </c>
      <c r="H96" s="16">
        <f t="shared" si="9"/>
        <v>6.4329328459109464E-2</v>
      </c>
      <c r="I96" s="16">
        <f t="shared" si="9"/>
        <v>4.8492568159118035</v>
      </c>
      <c r="J96" s="16">
        <f t="shared" si="9"/>
        <v>19.392330958396929</v>
      </c>
      <c r="K96" s="16">
        <f t="shared" si="9"/>
        <v>0.67457116007134554</v>
      </c>
      <c r="L96" s="16">
        <f t="shared" si="9"/>
        <v>1.0246950765959599</v>
      </c>
      <c r="M96" s="16">
        <f t="shared" si="9"/>
        <v>7.4061123404928167E-2</v>
      </c>
      <c r="N96" s="16">
        <f t="shared" si="9"/>
        <v>3.9665266081716659</v>
      </c>
      <c r="O96" s="16">
        <f t="shared" si="9"/>
        <v>17.545654732725136</v>
      </c>
      <c r="P96" s="16">
        <f t="shared" si="9"/>
        <v>0.31259931755097381</v>
      </c>
      <c r="Q96" s="16">
        <f t="shared" si="9"/>
        <v>1.0246950765959599</v>
      </c>
      <c r="R96" s="16">
        <f t="shared" si="9"/>
        <v>5.5582033967820972E-2</v>
      </c>
      <c r="S96" s="16">
        <f t="shared" si="9"/>
        <v>4.0388890799327628</v>
      </c>
      <c r="T96" s="16">
        <f t="shared" si="9"/>
        <v>6.7820228054271041</v>
      </c>
      <c r="U96" s="16">
        <f t="shared" si="9"/>
        <v>0.42337089728353638</v>
      </c>
      <c r="V96" s="16">
        <f t="shared" si="9"/>
        <v>0.60207972893961481</v>
      </c>
    </row>
  </sheetData>
  <mergeCells count="6">
    <mergeCell ref="A1:A2"/>
    <mergeCell ref="B1:B2"/>
    <mergeCell ref="M1:Q1"/>
    <mergeCell ref="R1:V1"/>
    <mergeCell ref="H1:L1"/>
    <mergeCell ref="C1:G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H96"/>
  <sheetViews>
    <sheetView workbookViewId="0">
      <selection activeCell="J10" sqref="J10"/>
    </sheetView>
  </sheetViews>
  <sheetFormatPr defaultRowHeight="13.2"/>
  <cols>
    <col min="1" max="1" width="11.59765625" style="29" customWidth="1"/>
    <col min="2" max="2" width="14.8984375" style="29" customWidth="1"/>
    <col min="3" max="3" width="8.796875" style="31"/>
    <col min="4" max="4" width="10.3984375" style="31" customWidth="1"/>
    <col min="5" max="5" width="10.09765625" style="31" customWidth="1"/>
    <col min="6" max="6" width="10.69921875" style="31" customWidth="1"/>
    <col min="7" max="7" width="8.796875" style="31"/>
    <col min="8" max="8" width="10.19921875" style="31" customWidth="1"/>
    <col min="9" max="16384" width="8.796875" style="35"/>
  </cols>
  <sheetData>
    <row r="1" spans="1:8">
      <c r="A1" s="48" t="s">
        <v>31</v>
      </c>
      <c r="B1" s="48" t="s">
        <v>24</v>
      </c>
      <c r="C1" s="49" t="s">
        <v>102</v>
      </c>
      <c r="D1" s="49"/>
      <c r="E1" s="49" t="s">
        <v>103</v>
      </c>
      <c r="F1" s="49"/>
      <c r="G1" s="49" t="s">
        <v>104</v>
      </c>
      <c r="H1" s="49"/>
    </row>
    <row r="2" spans="1:8">
      <c r="A2" s="48"/>
      <c r="B2" s="48"/>
      <c r="C2" s="31" t="s">
        <v>105</v>
      </c>
      <c r="D2" s="31" t="s">
        <v>106</v>
      </c>
      <c r="E2" s="31" t="s">
        <v>105</v>
      </c>
      <c r="F2" s="31" t="s">
        <v>106</v>
      </c>
      <c r="G2" s="31" t="s">
        <v>105</v>
      </c>
      <c r="H2" s="31" t="s">
        <v>106</v>
      </c>
    </row>
    <row r="3" spans="1:8" ht="15.6">
      <c r="A3" s="29" t="s">
        <v>44</v>
      </c>
      <c r="B3" s="29" t="s">
        <v>63</v>
      </c>
      <c r="C3" s="21">
        <v>19.910353999999998</v>
      </c>
      <c r="D3" s="22">
        <v>10.741887500000001</v>
      </c>
      <c r="E3" s="21"/>
      <c r="F3" s="36"/>
      <c r="G3" s="21"/>
      <c r="H3" s="22"/>
    </row>
    <row r="4" spans="1:8">
      <c r="A4" s="29" t="s">
        <v>44</v>
      </c>
      <c r="B4" s="29" t="s">
        <v>45</v>
      </c>
      <c r="C4" s="21">
        <v>35.001955999999993</v>
      </c>
      <c r="D4" s="22">
        <v>3.2291875000000014</v>
      </c>
      <c r="E4" s="21">
        <v>199.56088</v>
      </c>
      <c r="F4" s="22">
        <v>63.194050000000004</v>
      </c>
      <c r="G4" s="21">
        <v>217.07929000000001</v>
      </c>
      <c r="H4" s="22">
        <v>109.71499999999999</v>
      </c>
    </row>
    <row r="5" spans="1:8">
      <c r="A5" s="29" t="s">
        <v>44</v>
      </c>
      <c r="B5" s="29" t="s">
        <v>46</v>
      </c>
      <c r="C5" s="21">
        <v>29.837868000000004</v>
      </c>
      <c r="D5" s="22">
        <v>7.9246250000000025</v>
      </c>
      <c r="E5" s="21">
        <v>222.42144999999994</v>
      </c>
      <c r="F5" s="22">
        <v>41.811750000000004</v>
      </c>
      <c r="G5" s="21">
        <v>213.74044000000004</v>
      </c>
      <c r="H5" s="22">
        <v>95.454849999999993</v>
      </c>
    </row>
    <row r="6" spans="1:8">
      <c r="A6" s="29" t="s">
        <v>44</v>
      </c>
      <c r="B6" s="29" t="s">
        <v>47</v>
      </c>
      <c r="C6" s="21">
        <v>43.237786000000007</v>
      </c>
      <c r="D6" s="22">
        <v>2.1143999999999998</v>
      </c>
      <c r="E6" s="21">
        <v>140.50833</v>
      </c>
      <c r="F6" s="22">
        <v>61.749299999999991</v>
      </c>
      <c r="G6" s="21">
        <v>149.18934000000002</v>
      </c>
      <c r="H6" s="22">
        <v>63.545450000000002</v>
      </c>
    </row>
    <row r="7" spans="1:8">
      <c r="A7" s="29" t="s">
        <v>44</v>
      </c>
      <c r="B7" s="29" t="s">
        <v>48</v>
      </c>
      <c r="C7" s="21">
        <v>24.495708</v>
      </c>
      <c r="D7" s="22">
        <v>3.012</v>
      </c>
      <c r="E7" s="21"/>
      <c r="F7" s="22"/>
      <c r="G7" s="21"/>
      <c r="H7" s="22"/>
    </row>
    <row r="8" spans="1:8">
      <c r="A8" s="29" t="s">
        <v>44</v>
      </c>
      <c r="B8" s="29" t="s">
        <v>49</v>
      </c>
      <c r="C8" s="21">
        <v>26.320946000000003</v>
      </c>
      <c r="D8" s="22">
        <v>11.608737500000002</v>
      </c>
      <c r="E8" s="21">
        <v>90.425580000000011</v>
      </c>
      <c r="F8" s="22">
        <v>40.944899999999997</v>
      </c>
      <c r="G8" s="21">
        <v>160.09625</v>
      </c>
      <c r="H8" s="22">
        <v>48.457599999999992</v>
      </c>
    </row>
    <row r="9" spans="1:8">
      <c r="A9" s="29" t="s">
        <v>44</v>
      </c>
      <c r="B9" s="29" t="s">
        <v>50</v>
      </c>
      <c r="C9" s="21">
        <v>28.101666000000002</v>
      </c>
      <c r="D9" s="22">
        <v>4</v>
      </c>
      <c r="E9" s="21">
        <v>130.21209999999999</v>
      </c>
      <c r="F9" s="22">
        <v>70.995700000000014</v>
      </c>
      <c r="G9" s="21">
        <v>142.95681999999999</v>
      </c>
      <c r="H9" s="22">
        <v>73.545450000000002</v>
      </c>
    </row>
    <row r="10" spans="1:8">
      <c r="A10" s="29" t="s">
        <v>44</v>
      </c>
      <c r="B10" s="29" t="s">
        <v>51</v>
      </c>
      <c r="C10" s="21">
        <v>22.492398000000001</v>
      </c>
      <c r="D10" s="22">
        <v>8.5747625000000021</v>
      </c>
      <c r="E10" s="21">
        <v>169.89021000000002</v>
      </c>
      <c r="F10" s="22">
        <v>69.964799999999997</v>
      </c>
      <c r="G10" s="21">
        <v>121.58817999999998</v>
      </c>
      <c r="H10" s="22">
        <v>59.211199999999998</v>
      </c>
    </row>
    <row r="11" spans="1:8">
      <c r="A11" s="29" t="s">
        <v>44</v>
      </c>
      <c r="B11" s="29" t="s">
        <v>52</v>
      </c>
      <c r="C11" s="21">
        <v>21.019285</v>
      </c>
      <c r="D11" s="22">
        <v>6.190925</v>
      </c>
      <c r="E11" s="21">
        <v>103.71478</v>
      </c>
      <c r="F11" s="22">
        <v>46.434950000000008</v>
      </c>
      <c r="G11" s="21">
        <v>147.40861999999998</v>
      </c>
      <c r="H11" s="22">
        <v>60.882449999999999</v>
      </c>
    </row>
    <row r="12" spans="1:8">
      <c r="A12" s="29" t="s">
        <v>44</v>
      </c>
      <c r="B12" s="29" t="s">
        <v>53</v>
      </c>
      <c r="C12" s="21">
        <v>11.211195000000002</v>
      </c>
      <c r="D12" s="22">
        <v>4.2065374999999996</v>
      </c>
      <c r="E12" s="21">
        <v>210.17900000000003</v>
      </c>
      <c r="F12" s="22">
        <v>110.16800000000001</v>
      </c>
      <c r="G12" s="21">
        <v>187.47482000000002</v>
      </c>
      <c r="H12" s="22">
        <v>110.39449999999999</v>
      </c>
    </row>
    <row r="13" spans="1:8">
      <c r="A13" s="29" t="s">
        <v>44</v>
      </c>
      <c r="B13" s="29" t="s">
        <v>54</v>
      </c>
      <c r="C13" s="21">
        <v>38.262540000000001</v>
      </c>
      <c r="D13" s="22">
        <v>5.2674999999999983</v>
      </c>
      <c r="E13" s="21">
        <v>115.80084000000001</v>
      </c>
      <c r="F13" s="22">
        <v>101.78845</v>
      </c>
      <c r="G13" s="21">
        <v>135.28945999999999</v>
      </c>
      <c r="H13" s="22">
        <v>77.641549999999995</v>
      </c>
    </row>
    <row r="14" spans="1:8">
      <c r="A14" s="29" t="s">
        <v>44</v>
      </c>
      <c r="B14" s="29" t="s">
        <v>55</v>
      </c>
      <c r="C14" s="21">
        <v>37.946149999999996</v>
      </c>
      <c r="D14" s="22">
        <v>8.0250000000000004</v>
      </c>
      <c r="E14" s="21">
        <v>200.16245000000004</v>
      </c>
      <c r="F14" s="22">
        <v>98.082899999999995</v>
      </c>
      <c r="G14" s="21">
        <v>192.59438999999998</v>
      </c>
      <c r="H14" s="22">
        <v>114.27575</v>
      </c>
    </row>
    <row r="15" spans="1:8">
      <c r="A15" s="29" t="s">
        <v>44</v>
      </c>
      <c r="B15" s="29" t="s">
        <v>56</v>
      </c>
      <c r="C15" s="21">
        <v>43.324780000000004</v>
      </c>
      <c r="D15" s="22">
        <v>9.81</v>
      </c>
      <c r="E15" s="21">
        <v>105.58197</v>
      </c>
      <c r="F15" s="22">
        <v>64.060900000000004</v>
      </c>
      <c r="G15" s="21">
        <v>110.45868</v>
      </c>
      <c r="H15" s="22">
        <v>85.44319999999999</v>
      </c>
    </row>
    <row r="16" spans="1:8">
      <c r="A16" s="29" t="s">
        <v>44</v>
      </c>
      <c r="B16" s="29" t="s">
        <v>57</v>
      </c>
      <c r="C16" s="21">
        <v>28.138059999999999</v>
      </c>
      <c r="D16" s="22">
        <v>10.455</v>
      </c>
      <c r="E16" s="21">
        <v>176.625</v>
      </c>
      <c r="F16" s="22">
        <v>38.344349999999999</v>
      </c>
      <c r="G16" s="21">
        <v>229.42104</v>
      </c>
      <c r="H16" s="22">
        <v>85.732150000000019</v>
      </c>
    </row>
    <row r="17" spans="1:8">
      <c r="A17" s="29" t="s">
        <v>44</v>
      </c>
      <c r="B17" s="29" t="s">
        <v>58</v>
      </c>
      <c r="C17" s="21">
        <v>28.296254999999999</v>
      </c>
      <c r="D17" s="22">
        <v>8.1199999999999992</v>
      </c>
      <c r="E17" s="21">
        <v>206.15210999999999</v>
      </c>
      <c r="F17" s="22">
        <v>80.894099999999995</v>
      </c>
      <c r="G17" s="21">
        <v>241.56419</v>
      </c>
      <c r="H17" s="22">
        <v>75.919499999999999</v>
      </c>
    </row>
    <row r="18" spans="1:8">
      <c r="A18" s="29" t="s">
        <v>44</v>
      </c>
      <c r="B18" s="29" t="s">
        <v>59</v>
      </c>
      <c r="C18" s="21">
        <v>79.551770000000005</v>
      </c>
      <c r="D18" s="22">
        <v>2.8374999999999915</v>
      </c>
      <c r="E18" s="21">
        <v>131.60473000000002</v>
      </c>
      <c r="F18" s="22">
        <v>77.477500000000006</v>
      </c>
      <c r="G18" s="21">
        <v>175.00977999999998</v>
      </c>
      <c r="H18" s="22">
        <v>96.4</v>
      </c>
    </row>
    <row r="19" spans="1:8">
      <c r="B19" s="29" t="s">
        <v>12</v>
      </c>
      <c r="C19" s="31">
        <f>AVERAGE(C3:C18)</f>
        <v>32.321794812500002</v>
      </c>
      <c r="D19" s="31">
        <f t="shared" ref="D19:H19" si="0">AVERAGE(D3:D18)</f>
        <v>6.6323789062500005</v>
      </c>
      <c r="E19" s="31">
        <f t="shared" si="0"/>
        <v>157.34567357142856</v>
      </c>
      <c r="F19" s="31">
        <f t="shared" si="0"/>
        <v>68.993689285714282</v>
      </c>
      <c r="G19" s="31">
        <f t="shared" si="0"/>
        <v>173.13366428571427</v>
      </c>
      <c r="H19" s="31">
        <f t="shared" si="0"/>
        <v>82.615617857142865</v>
      </c>
    </row>
    <row r="20" spans="1:8">
      <c r="B20" s="29" t="s">
        <v>13</v>
      </c>
      <c r="C20" s="31">
        <f>STDEV(C3:C18)</f>
        <v>15.327567881396478</v>
      </c>
      <c r="D20" s="31">
        <f t="shared" ref="D20:H20" si="1">STDEV(D3:D18)</f>
        <v>3.1657655556085431</v>
      </c>
      <c r="E20" s="31">
        <f t="shared" si="1"/>
        <v>45.569129325646095</v>
      </c>
      <c r="F20" s="31">
        <f t="shared" si="1"/>
        <v>23.071575615647301</v>
      </c>
      <c r="G20" s="31">
        <f t="shared" si="1"/>
        <v>41.465501179777718</v>
      </c>
      <c r="H20" s="31">
        <f t="shared" si="1"/>
        <v>20.724114486256383</v>
      </c>
    </row>
    <row r="22" spans="1:8" ht="15.6">
      <c r="A22" s="28" t="s">
        <v>64</v>
      </c>
      <c r="B22" s="28" t="s">
        <v>118</v>
      </c>
      <c r="C22" s="21">
        <v>51.735551830049999</v>
      </c>
      <c r="D22" s="21">
        <v>2.4653567999999977</v>
      </c>
      <c r="E22" s="21">
        <v>112.00935000000001</v>
      </c>
      <c r="F22" s="21">
        <v>31.119055500000002</v>
      </c>
      <c r="G22" s="21">
        <v>136.42845000000003</v>
      </c>
      <c r="H22" s="21">
        <v>22.547802000000001</v>
      </c>
    </row>
    <row r="23" spans="1:8" ht="15.6">
      <c r="A23" s="28" t="s">
        <v>26</v>
      </c>
      <c r="B23" s="28" t="s">
        <v>119</v>
      </c>
      <c r="C23" s="21">
        <v>59.013905761250001</v>
      </c>
      <c r="D23" s="21">
        <v>6.5172754499999961</v>
      </c>
      <c r="E23" s="21">
        <v>89.819819999999993</v>
      </c>
      <c r="F23" s="21">
        <v>32.354551499999999</v>
      </c>
      <c r="G23" s="21">
        <v>96.614699999999999</v>
      </c>
      <c r="H23" s="21">
        <v>66.561938499999997</v>
      </c>
    </row>
    <row r="24" spans="1:8" ht="15.6">
      <c r="A24" s="28" t="s">
        <v>26</v>
      </c>
      <c r="B24" s="28" t="s">
        <v>120</v>
      </c>
      <c r="C24" s="21">
        <v>44.839896050450001</v>
      </c>
      <c r="D24" s="21">
        <v>2.0014697624999975</v>
      </c>
      <c r="E24" s="21">
        <v>90.775349999999989</v>
      </c>
      <c r="F24" s="21">
        <v>38.763687000000004</v>
      </c>
      <c r="G24" s="21">
        <v>142.05546000000001</v>
      </c>
      <c r="H24" s="21">
        <v>77.914692000000002</v>
      </c>
    </row>
    <row r="25" spans="1:8" ht="15.6">
      <c r="A25" s="28" t="s">
        <v>26</v>
      </c>
      <c r="B25" s="28" t="s">
        <v>121</v>
      </c>
      <c r="C25" s="21">
        <v>64.633168620049986</v>
      </c>
      <c r="D25" s="21">
        <v>13.598379362499999</v>
      </c>
      <c r="E25" s="21">
        <v>214.03872000000001</v>
      </c>
      <c r="F25" s="21">
        <v>31.659585</v>
      </c>
      <c r="G25" s="21">
        <v>115.303505</v>
      </c>
      <c r="H25" s="21">
        <v>45.362499999999983</v>
      </c>
    </row>
    <row r="26" spans="1:8" ht="15.6">
      <c r="A26" s="28" t="s">
        <v>26</v>
      </c>
      <c r="B26" s="28" t="s">
        <v>122</v>
      </c>
      <c r="C26" s="21">
        <v>33.51628803845</v>
      </c>
      <c r="D26" s="21">
        <v>10.1488440625</v>
      </c>
      <c r="E26" s="21">
        <v>179.53347000000002</v>
      </c>
      <c r="F26" s="21">
        <v>52.508580000000002</v>
      </c>
      <c r="G26" s="21">
        <v>212.97702000000004</v>
      </c>
      <c r="H26" s="21">
        <v>24.323827500000004</v>
      </c>
    </row>
    <row r="27" spans="1:8" ht="15.6">
      <c r="A27" s="28" t="s">
        <v>26</v>
      </c>
      <c r="B27" s="28" t="s">
        <v>123</v>
      </c>
      <c r="C27" s="21">
        <v>25.45968764605</v>
      </c>
      <c r="D27" s="21">
        <v>2.53833625</v>
      </c>
      <c r="E27" s="21">
        <v>143.55398</v>
      </c>
      <c r="F27" s="21">
        <v>76.446314999999998</v>
      </c>
      <c r="G27" s="21">
        <v>213.82638000000003</v>
      </c>
      <c r="H27" s="21">
        <v>43.088331500000002</v>
      </c>
    </row>
    <row r="28" spans="1:8" ht="15.6">
      <c r="A28" s="28" t="s">
        <v>26</v>
      </c>
      <c r="B28" s="28" t="s">
        <v>124</v>
      </c>
      <c r="C28" s="21">
        <v>15.394649999999999</v>
      </c>
      <c r="D28" s="21">
        <v>2.3482105</v>
      </c>
      <c r="E28" s="21">
        <v>181.30405992425</v>
      </c>
      <c r="F28" s="21">
        <v>74.562059806250005</v>
      </c>
      <c r="G28" s="21">
        <v>185.61118552785001</v>
      </c>
      <c r="H28" s="21">
        <v>38.797379606249997</v>
      </c>
    </row>
    <row r="29" spans="1:8" ht="15.6">
      <c r="A29" s="28" t="s">
        <v>26</v>
      </c>
      <c r="B29" s="28" t="s">
        <v>125</v>
      </c>
      <c r="C29" s="21">
        <v>17.911059999999999</v>
      </c>
      <c r="D29" s="21">
        <v>8.185160999999999</v>
      </c>
      <c r="E29" s="21">
        <v>245.26402831425</v>
      </c>
      <c r="F29" s="21">
        <v>20.815809225000002</v>
      </c>
      <c r="G29" s="21">
        <v>231.86412488025002</v>
      </c>
      <c r="H29" s="21">
        <v>64.713273449999988</v>
      </c>
    </row>
    <row r="30" spans="1:8" ht="15.6">
      <c r="A30" s="28" t="s">
        <v>26</v>
      </c>
      <c r="B30" s="28" t="s">
        <v>126</v>
      </c>
      <c r="C30" s="21">
        <v>35.142269999999996</v>
      </c>
      <c r="D30" s="21">
        <v>6.1544369999999997</v>
      </c>
      <c r="E30" s="21">
        <v>256.58606609545001</v>
      </c>
      <c r="F30" s="21">
        <v>24.618721049999994</v>
      </c>
      <c r="G30" s="21">
        <v>230.57549822305</v>
      </c>
      <c r="H30" s="21">
        <v>57.728642662500008</v>
      </c>
    </row>
    <row r="31" spans="1:8" ht="15.6">
      <c r="A31" s="28" t="s">
        <v>26</v>
      </c>
      <c r="B31" s="28" t="s">
        <v>127</v>
      </c>
      <c r="C31" s="21">
        <v>39.282899999999998</v>
      </c>
      <c r="D31" s="21">
        <v>2.4709920000000003</v>
      </c>
      <c r="E31" s="21">
        <v>105.82466571924999</v>
      </c>
      <c r="F31" s="21">
        <v>17.138353781249997</v>
      </c>
      <c r="G31" s="21">
        <v>105.96109630285</v>
      </c>
      <c r="H31" s="21">
        <v>49.9706993625</v>
      </c>
    </row>
    <row r="32" spans="1:8" ht="15.6">
      <c r="A32" s="28" t="s">
        <v>26</v>
      </c>
      <c r="B32" s="28" t="s">
        <v>128</v>
      </c>
      <c r="C32" s="21">
        <v>13.50361</v>
      </c>
      <c r="D32" s="21">
        <v>4.8647655000000007</v>
      </c>
      <c r="E32" s="21">
        <v>128.55651101445</v>
      </c>
      <c r="F32" s="21">
        <v>38.710729762499994</v>
      </c>
      <c r="G32" s="21">
        <v>136.60982521065</v>
      </c>
      <c r="H32" s="21">
        <v>29.56126753125</v>
      </c>
    </row>
    <row r="33" spans="1:8" ht="15.6">
      <c r="A33" s="28" t="s">
        <v>26</v>
      </c>
      <c r="B33" s="28" t="s">
        <v>129</v>
      </c>
      <c r="C33" s="21">
        <v>19.44913</v>
      </c>
      <c r="D33" s="21">
        <v>3.74437</v>
      </c>
      <c r="E33" s="21">
        <v>120.59076913164999</v>
      </c>
      <c r="F33" s="21">
        <v>30.660086249999999</v>
      </c>
      <c r="G33" s="21">
        <v>137.94350889784999</v>
      </c>
      <c r="H33" s="21">
        <v>43.243732262500004</v>
      </c>
    </row>
    <row r="34" spans="1:8" ht="15.6">
      <c r="A34" s="28" t="s">
        <v>26</v>
      </c>
      <c r="B34" s="28" t="s">
        <v>130</v>
      </c>
      <c r="C34" s="21">
        <v>19.88382</v>
      </c>
      <c r="D34" s="21">
        <v>6.3319169999999971</v>
      </c>
      <c r="E34" s="21">
        <v>87.968753930649996</v>
      </c>
      <c r="F34" s="21">
        <v>64.253423424999994</v>
      </c>
      <c r="G34" s="21">
        <v>152.21920990465003</v>
      </c>
      <c r="H34" s="21">
        <v>76.17836062500001</v>
      </c>
    </row>
    <row r="35" spans="1:8" ht="15.6">
      <c r="A35" s="28" t="s">
        <v>26</v>
      </c>
      <c r="B35" s="28" t="s">
        <v>131</v>
      </c>
      <c r="C35" s="21">
        <v>31.61835</v>
      </c>
      <c r="D35" s="21">
        <v>6.1774800000000019</v>
      </c>
      <c r="E35" s="21">
        <v>130.88442499999999</v>
      </c>
      <c r="F35" s="21">
        <v>35.921954362500003</v>
      </c>
      <c r="G35" s="21">
        <v>181.42901500000002</v>
      </c>
      <c r="H35" s="21">
        <v>60.746578931250006</v>
      </c>
    </row>
    <row r="36" spans="1:8" ht="15.6">
      <c r="A36" s="28" t="s">
        <v>26</v>
      </c>
      <c r="B36" s="28" t="s">
        <v>132</v>
      </c>
      <c r="C36" s="21">
        <v>11.0617</v>
      </c>
      <c r="D36" s="21">
        <v>7.1813204999999982</v>
      </c>
      <c r="E36" s="21">
        <v>127.95861254845001</v>
      </c>
      <c r="F36" s="21">
        <v>37.931927731249999</v>
      </c>
      <c r="G36" s="21">
        <v>159.35233091764999</v>
      </c>
      <c r="H36" s="21">
        <v>49.435227449999992</v>
      </c>
    </row>
    <row r="37" spans="1:8" ht="15.6">
      <c r="A37" s="28" t="s">
        <v>26</v>
      </c>
      <c r="B37" s="28" t="s">
        <v>133</v>
      </c>
      <c r="C37" s="21">
        <v>28.878240000000002</v>
      </c>
      <c r="D37" s="21">
        <v>16.024999999999999</v>
      </c>
      <c r="E37" s="21">
        <v>177.47330864924999</v>
      </c>
      <c r="F37" s="21">
        <v>49.007499999999993</v>
      </c>
      <c r="G37" s="21">
        <v>131.29105121225001</v>
      </c>
      <c r="H37" s="21">
        <v>67.839999999999975</v>
      </c>
    </row>
    <row r="38" spans="1:8">
      <c r="B38" s="29" t="s">
        <v>12</v>
      </c>
      <c r="C38" s="31">
        <f>AVERAGE(C22:C37)</f>
        <v>31.957764246643752</v>
      </c>
      <c r="D38" s="31">
        <f t="shared" ref="D38:H38" si="2">AVERAGE(D22:D37)</f>
        <v>6.2970821992187496</v>
      </c>
      <c r="E38" s="31">
        <f t="shared" si="2"/>
        <v>149.50886814547817</v>
      </c>
      <c r="F38" s="31">
        <f t="shared" si="2"/>
        <v>41.029521212109358</v>
      </c>
      <c r="G38" s="31">
        <f t="shared" si="2"/>
        <v>160.62889756731562</v>
      </c>
      <c r="H38" s="31">
        <f t="shared" si="2"/>
        <v>51.125890836328125</v>
      </c>
    </row>
    <row r="39" spans="1:8">
      <c r="B39" s="29" t="s">
        <v>13</v>
      </c>
      <c r="C39" s="31">
        <f>STDEV(C22:C37)</f>
        <v>16.382861834748233</v>
      </c>
      <c r="D39" s="31">
        <f t="shared" ref="D39:H39" si="3">STDEV(D22:D37)</f>
        <v>4.1091074920460402</v>
      </c>
      <c r="E39" s="31">
        <f t="shared" si="3"/>
        <v>53.99334475266614</v>
      </c>
      <c r="F39" s="31">
        <f t="shared" si="3"/>
        <v>17.846063677251877</v>
      </c>
      <c r="G39" s="31">
        <f t="shared" si="3"/>
        <v>43.734088951198828</v>
      </c>
      <c r="H39" s="31">
        <f t="shared" si="3"/>
        <v>17.320302645905564</v>
      </c>
    </row>
    <row r="41" spans="1:8" ht="15.6">
      <c r="A41" s="29" t="s">
        <v>85</v>
      </c>
      <c r="B41" s="29" t="s">
        <v>86</v>
      </c>
      <c r="C41" s="22">
        <v>56.411272501250004</v>
      </c>
      <c r="D41" s="22">
        <v>2.0014697624999975</v>
      </c>
      <c r="E41" s="22">
        <v>159.78584999999998</v>
      </c>
      <c r="F41" s="22">
        <v>21.8144305</v>
      </c>
      <c r="G41" s="22">
        <v>126.44847000000003</v>
      </c>
      <c r="H41" s="22">
        <v>72.353734500000016</v>
      </c>
    </row>
    <row r="42" spans="1:8" ht="15.6">
      <c r="A42" s="29" t="s">
        <v>85</v>
      </c>
      <c r="B42" s="29" t="s">
        <v>87</v>
      </c>
      <c r="C42" s="22">
        <v>31.021256628050001</v>
      </c>
      <c r="D42" s="22">
        <v>8.8029089999999997</v>
      </c>
      <c r="E42" s="22">
        <v>83.024940000000001</v>
      </c>
      <c r="F42" s="22">
        <v>15.598379362499994</v>
      </c>
      <c r="G42" s="22">
        <v>195.98982000000001</v>
      </c>
      <c r="H42" s="22">
        <v>43.010704499999996</v>
      </c>
    </row>
    <row r="43" spans="1:8" ht="15.6">
      <c r="A43" s="29" t="s">
        <v>65</v>
      </c>
      <c r="B43" s="29" t="s">
        <v>88</v>
      </c>
      <c r="C43" s="22">
        <v>36.671222188050002</v>
      </c>
      <c r="D43" s="22">
        <v>9.6523125000000007</v>
      </c>
      <c r="E43" s="22">
        <v>118.99655</v>
      </c>
      <c r="F43" s="22">
        <v>20.1488440625</v>
      </c>
      <c r="G43" s="22">
        <v>155.96373000000003</v>
      </c>
      <c r="H43" s="22">
        <v>58.725690499999999</v>
      </c>
    </row>
    <row r="44" spans="1:8" ht="15.6">
      <c r="A44" s="29" t="s">
        <v>65</v>
      </c>
      <c r="B44" s="29" t="s">
        <v>89</v>
      </c>
      <c r="C44" s="22">
        <v>31.400857201250005</v>
      </c>
      <c r="D44" s="22">
        <v>5.5383362500000004</v>
      </c>
      <c r="E44" s="22">
        <v>89.501310000000004</v>
      </c>
      <c r="F44" s="22">
        <v>31.041837000000001</v>
      </c>
      <c r="G44" s="22">
        <v>186.96537000000001</v>
      </c>
      <c r="H44" s="22">
        <v>19.5362805</v>
      </c>
    </row>
    <row r="45" spans="1:8" ht="15.6">
      <c r="A45" s="29" t="s">
        <v>65</v>
      </c>
      <c r="B45" s="29" t="s">
        <v>90</v>
      </c>
      <c r="C45" s="22">
        <v>40.839896050450001</v>
      </c>
      <c r="D45" s="22">
        <v>6.5172754499999961</v>
      </c>
      <c r="E45" s="22">
        <v>63.277319999999996</v>
      </c>
      <c r="F45" s="22">
        <v>41.311897499999993</v>
      </c>
      <c r="G45" s="22">
        <v>164.82194999999999</v>
      </c>
      <c r="H45" s="22">
        <v>27.798660000000005</v>
      </c>
    </row>
    <row r="46" spans="1:8" ht="15.6">
      <c r="A46" s="29" t="s">
        <v>65</v>
      </c>
      <c r="B46" s="29" t="s">
        <v>91</v>
      </c>
      <c r="C46" s="22">
        <v>34.63316862005</v>
      </c>
      <c r="D46" s="22">
        <v>6.8313057999999982</v>
      </c>
      <c r="E46" s="22">
        <v>134.19888</v>
      </c>
      <c r="F46" s="22">
        <v>40.308057000000005</v>
      </c>
      <c r="G46" s="22">
        <v>179.00262000000001</v>
      </c>
      <c r="H46" s="22">
        <v>69.922372999999993</v>
      </c>
    </row>
    <row r="47" spans="1:8" ht="15.6">
      <c r="A47" s="29" t="s">
        <v>65</v>
      </c>
      <c r="B47" s="29" t="s">
        <v>92</v>
      </c>
      <c r="C47" s="22">
        <v>13.50361</v>
      </c>
      <c r="D47" s="22">
        <v>6.3319169999999971</v>
      </c>
      <c r="E47" s="22">
        <v>97.129351120849989</v>
      </c>
      <c r="F47" s="22">
        <v>32.697987449999999</v>
      </c>
      <c r="G47" s="22">
        <v>133.24767222825002</v>
      </c>
      <c r="H47" s="22">
        <v>42.717846862499997</v>
      </c>
    </row>
    <row r="48" spans="1:8" ht="15.6">
      <c r="A48" s="29" t="s">
        <v>65</v>
      </c>
      <c r="B48" s="29" t="s">
        <v>93</v>
      </c>
      <c r="C48" s="22">
        <v>9.4491300000000003</v>
      </c>
      <c r="D48" s="22">
        <v>6.1774800000000019</v>
      </c>
      <c r="E48" s="22">
        <v>96.858737701249993</v>
      </c>
      <c r="F48" s="22">
        <v>19.421547106249999</v>
      </c>
      <c r="G48" s="22">
        <v>135.90854901365003</v>
      </c>
      <c r="H48" s="22">
        <v>38.79746333125</v>
      </c>
    </row>
    <row r="49" spans="1:8" ht="15.6">
      <c r="A49" s="29" t="s">
        <v>65</v>
      </c>
      <c r="B49" s="29" t="s">
        <v>94</v>
      </c>
      <c r="C49" s="22">
        <v>14.88382</v>
      </c>
      <c r="D49" s="22">
        <v>7.1813204999999982</v>
      </c>
      <c r="E49" s="22">
        <v>125.44167925865</v>
      </c>
      <c r="F49" s="22">
        <v>26.202441781249995</v>
      </c>
      <c r="G49" s="22">
        <v>154.21208238485002</v>
      </c>
      <c r="H49" s="22">
        <v>37.845487199999994</v>
      </c>
    </row>
    <row r="50" spans="1:8" ht="15.6">
      <c r="A50" s="29" t="s">
        <v>65</v>
      </c>
      <c r="B50" s="29" t="s">
        <v>95</v>
      </c>
      <c r="C50" s="22">
        <v>31.061699999999998</v>
      </c>
      <c r="D50" s="22">
        <v>9.2662200000000006</v>
      </c>
      <c r="E50" s="22">
        <v>115.69220450485</v>
      </c>
      <c r="F50" s="22">
        <v>12.781394156249998</v>
      </c>
      <c r="G50" s="22">
        <v>72.593914002649996</v>
      </c>
      <c r="H50" s="22">
        <v>25.701506431249996</v>
      </c>
    </row>
    <row r="51" spans="1:8" ht="15.6">
      <c r="A51" s="29" t="s">
        <v>65</v>
      </c>
      <c r="B51" s="29" t="s">
        <v>96</v>
      </c>
      <c r="C51" s="22">
        <v>28.878240000000002</v>
      </c>
      <c r="D51" s="22">
        <v>5.3280765000000008</v>
      </c>
      <c r="E51" s="22">
        <v>62.211649583249994</v>
      </c>
      <c r="F51" s="22">
        <v>34.148805806249996</v>
      </c>
      <c r="G51" s="22">
        <v>69.82344267805</v>
      </c>
      <c r="H51" s="22">
        <v>51.7610478625</v>
      </c>
    </row>
    <row r="52" spans="1:8" ht="15.6">
      <c r="A52" s="29" t="s">
        <v>65</v>
      </c>
      <c r="B52" s="29" t="s">
        <v>97</v>
      </c>
      <c r="C52" s="22">
        <v>13.50361</v>
      </c>
      <c r="D52" s="22">
        <v>6.9496649999999978</v>
      </c>
      <c r="E52" s="22">
        <v>72.593896578249996</v>
      </c>
      <c r="F52" s="22">
        <v>30.744768556249998</v>
      </c>
      <c r="G52" s="22">
        <v>145.48338517725</v>
      </c>
      <c r="H52" s="22">
        <v>26.9552890625</v>
      </c>
    </row>
    <row r="53" spans="1:8" ht="15.6">
      <c r="A53" s="29" t="s">
        <v>65</v>
      </c>
      <c r="B53" s="29" t="s">
        <v>98</v>
      </c>
      <c r="C53" s="22">
        <v>39.282899999999998</v>
      </c>
      <c r="D53" s="22">
        <v>6.9496649999999978</v>
      </c>
      <c r="E53" s="22">
        <v>104.80197649864999</v>
      </c>
      <c r="F53" s="22">
        <v>52.196213312499999</v>
      </c>
      <c r="G53" s="22">
        <v>125.85847221364999</v>
      </c>
      <c r="H53" s="22">
        <v>64.252464912500002</v>
      </c>
    </row>
    <row r="54" spans="1:8" ht="15.6">
      <c r="A54" s="29" t="s">
        <v>65</v>
      </c>
      <c r="B54" s="29" t="s">
        <v>99</v>
      </c>
      <c r="C54" s="22">
        <v>41.268245</v>
      </c>
      <c r="D54" s="22">
        <v>3.5520509999999992</v>
      </c>
      <c r="E54" s="22">
        <v>67.562330000000003</v>
      </c>
      <c r="F54" s="22">
        <v>60.287877312500008</v>
      </c>
      <c r="G54" s="22">
        <v>91.359009999999998</v>
      </c>
      <c r="H54" s="22">
        <v>55.095275056250003</v>
      </c>
    </row>
    <row r="55" spans="1:8" ht="15.6">
      <c r="A55" s="29" t="s">
        <v>65</v>
      </c>
      <c r="B55" s="29" t="s">
        <v>100</v>
      </c>
      <c r="C55" s="22">
        <v>30.046110000000002</v>
      </c>
      <c r="D55" s="22">
        <v>14.025</v>
      </c>
      <c r="E55" s="22">
        <v>79.553682201249984</v>
      </c>
      <c r="F55" s="22">
        <v>28.172499999999999</v>
      </c>
      <c r="G55" s="22">
        <v>80.352184081849998</v>
      </c>
      <c r="H55" s="22">
        <v>42.932500000000005</v>
      </c>
    </row>
    <row r="56" spans="1:8" ht="15.6">
      <c r="A56" s="29" t="s">
        <v>65</v>
      </c>
      <c r="B56" s="29" t="s">
        <v>101</v>
      </c>
      <c r="C56" s="22">
        <v>21.340169999999997</v>
      </c>
      <c r="D56" s="22">
        <v>8.4940350000000002</v>
      </c>
      <c r="E56" s="22">
        <v>82.817969806849987</v>
      </c>
      <c r="F56" s="22">
        <v>32.868398624999998</v>
      </c>
      <c r="G56" s="22">
        <v>143.85844015645</v>
      </c>
      <c r="H56" s="22">
        <v>23.467405312499999</v>
      </c>
    </row>
    <row r="57" spans="1:8">
      <c r="B57" s="29" t="s">
        <v>12</v>
      </c>
      <c r="C57" s="31">
        <f>AVERAGE(C41:C56)</f>
        <v>29.637200511818747</v>
      </c>
      <c r="D57" s="31">
        <f t="shared" ref="D57:H57" si="4">AVERAGE(D41:D56)</f>
        <v>7.0999399226562492</v>
      </c>
      <c r="E57" s="31">
        <f t="shared" si="4"/>
        <v>97.090520453365613</v>
      </c>
      <c r="F57" s="31">
        <f t="shared" si="4"/>
        <v>31.234086220703126</v>
      </c>
      <c r="G57" s="31">
        <f t="shared" si="4"/>
        <v>135.11806949604062</v>
      </c>
      <c r="H57" s="31">
        <f t="shared" si="4"/>
        <v>43.80460806445312</v>
      </c>
    </row>
    <row r="58" spans="1:8">
      <c r="B58" s="29" t="s">
        <v>25</v>
      </c>
      <c r="C58" s="31">
        <f>STDEV(C41:C56)</f>
        <v>12.563317880551448</v>
      </c>
      <c r="D58" s="31">
        <f t="shared" ref="D58:H58" si="5">STDEV(D41:D56)</f>
        <v>2.7088952039134377</v>
      </c>
      <c r="E58" s="31">
        <f t="shared" si="5"/>
        <v>27.803466574865549</v>
      </c>
      <c r="F58" s="31">
        <f t="shared" si="5"/>
        <v>12.784978836679556</v>
      </c>
      <c r="G58" s="31">
        <f t="shared" si="5"/>
        <v>39.527614611467641</v>
      </c>
      <c r="H58" s="31">
        <f t="shared" si="5"/>
        <v>16.856745807426805</v>
      </c>
    </row>
    <row r="60" spans="1:8" ht="15.6">
      <c r="A60" s="28" t="s">
        <v>170</v>
      </c>
      <c r="B60" s="28" t="s">
        <v>171</v>
      </c>
      <c r="C60" s="22">
        <v>60.448324914449991</v>
      </c>
      <c r="D60" s="22">
        <v>6.9496649999999978</v>
      </c>
      <c r="E60" s="22">
        <v>59.282899999999998</v>
      </c>
      <c r="F60" s="22">
        <v>20.231247000000003</v>
      </c>
      <c r="G60" s="22">
        <v>79.282899999999998</v>
      </c>
      <c r="H60" s="22">
        <v>52.817453999999998</v>
      </c>
    </row>
    <row r="61" spans="1:8" ht="15.6">
      <c r="A61" s="28" t="s">
        <v>170</v>
      </c>
      <c r="B61" s="28" t="s">
        <v>136</v>
      </c>
      <c r="C61" s="22">
        <v>44.371093156450002</v>
      </c>
      <c r="D61" s="22">
        <v>5.9496650000000004</v>
      </c>
      <c r="E61" s="22">
        <v>140.03823</v>
      </c>
      <c r="F61" s="22">
        <v>19.999591500000001</v>
      </c>
      <c r="G61" s="22">
        <v>125.94371</v>
      </c>
      <c r="H61" s="22">
        <v>41.543553000000003</v>
      </c>
    </row>
    <row r="62" spans="1:8" ht="15.6">
      <c r="A62" s="28" t="s">
        <v>170</v>
      </c>
      <c r="B62" s="28" t="s">
        <v>137</v>
      </c>
      <c r="C62" s="22">
        <v>51.471594531249998</v>
      </c>
      <c r="D62" s="22">
        <v>3.5520509999999992</v>
      </c>
      <c r="E62" s="22">
        <v>41.300130000000003</v>
      </c>
      <c r="F62" s="22">
        <v>26.872038000000003</v>
      </c>
      <c r="G62" s="22">
        <v>59.986049999999999</v>
      </c>
      <c r="H62" s="22">
        <v>43.782889499999996</v>
      </c>
    </row>
    <row r="63" spans="1:8" ht="15.6">
      <c r="A63" s="28" t="s">
        <v>170</v>
      </c>
      <c r="B63" s="28" t="s">
        <v>138</v>
      </c>
      <c r="C63" s="22">
        <v>57.404901892049999</v>
      </c>
      <c r="D63" s="22">
        <v>8.4940350000000002</v>
      </c>
      <c r="E63" s="22">
        <v>121.13997000000001</v>
      </c>
      <c r="F63" s="22">
        <v>36.369913500000003</v>
      </c>
      <c r="G63" s="22">
        <v>124.11273</v>
      </c>
      <c r="H63" s="22">
        <v>24.864357000000002</v>
      </c>
    </row>
    <row r="64" spans="1:8" ht="15.6">
      <c r="A64" s="28" t="s">
        <v>170</v>
      </c>
      <c r="B64" s="28" t="s">
        <v>139</v>
      </c>
      <c r="C64" s="22">
        <v>46.671222188050002</v>
      </c>
      <c r="D64" s="22">
        <v>5.0964210000000003</v>
      </c>
      <c r="E64" s="22">
        <v>133.77420000000001</v>
      </c>
      <c r="F64" s="22">
        <v>40.462494000000007</v>
      </c>
      <c r="G64" s="22">
        <v>119.75976000000001</v>
      </c>
      <c r="H64" s="22">
        <v>23.860516500000003</v>
      </c>
    </row>
    <row r="65" spans="1:8" ht="15.6">
      <c r="A65" s="28" t="s">
        <v>170</v>
      </c>
      <c r="B65" s="28" t="s">
        <v>140</v>
      </c>
      <c r="C65" s="22">
        <v>31.400857201250005</v>
      </c>
      <c r="D65" s="22">
        <v>7.4901944999999985</v>
      </c>
      <c r="E65" s="22">
        <v>149.27502000000001</v>
      </c>
      <c r="F65" s="22">
        <v>20.387234406249998</v>
      </c>
      <c r="G65" s="22">
        <v>126.74696</v>
      </c>
      <c r="H65" s="22">
        <v>17.142506999999998</v>
      </c>
    </row>
    <row r="66" spans="1:8" ht="15.6">
      <c r="A66" s="28" t="s">
        <v>170</v>
      </c>
      <c r="B66" s="28" t="s">
        <v>141</v>
      </c>
      <c r="C66" s="22">
        <v>28.878240000000002</v>
      </c>
      <c r="D66" s="22">
        <v>8.1079425000000001</v>
      </c>
      <c r="E66" s="22">
        <v>108.00961984825</v>
      </c>
      <c r="F66" s="22">
        <v>34.234325362499995</v>
      </c>
      <c r="G66" s="22">
        <v>99.025326512649997</v>
      </c>
      <c r="H66" s="22">
        <v>32.868398624999998</v>
      </c>
    </row>
    <row r="67" spans="1:8" ht="15.6">
      <c r="A67" s="28" t="s">
        <v>170</v>
      </c>
      <c r="B67" s="28" t="s">
        <v>142</v>
      </c>
      <c r="C67" s="22">
        <v>23.503609999999998</v>
      </c>
      <c r="D67" s="22">
        <v>8.6484719999999999</v>
      </c>
      <c r="E67" s="22">
        <v>121.90532953984999</v>
      </c>
      <c r="F67" s="22">
        <v>14.307428362499994</v>
      </c>
      <c r="G67" s="22">
        <v>117.45196650104999</v>
      </c>
      <c r="H67" s="22">
        <v>18.1963565625</v>
      </c>
    </row>
    <row r="68" spans="1:8" ht="15.6">
      <c r="A68" s="28" t="s">
        <v>170</v>
      </c>
      <c r="B68" s="28" t="s">
        <v>143</v>
      </c>
      <c r="C68" s="22">
        <v>39.282899999999998</v>
      </c>
      <c r="D68" s="22">
        <v>8.0307239999999993</v>
      </c>
      <c r="E68" s="22">
        <v>109.44593078305</v>
      </c>
      <c r="F68" s="22">
        <v>20.56929755625</v>
      </c>
      <c r="G68" s="22">
        <v>107.18972080444999</v>
      </c>
      <c r="H68" s="22">
        <v>13.905115531249994</v>
      </c>
    </row>
    <row r="69" spans="1:8" ht="15.6">
      <c r="A69" s="28" t="s">
        <v>170</v>
      </c>
      <c r="B69" s="28" t="s">
        <v>144</v>
      </c>
      <c r="C69" s="22">
        <v>30.046110000000002</v>
      </c>
      <c r="D69" s="22">
        <v>2.4653567999999977</v>
      </c>
      <c r="E69" s="22">
        <v>76.299788250249989</v>
      </c>
      <c r="F69" s="22">
        <v>43.156119581249996</v>
      </c>
      <c r="G69" s="22">
        <v>116.86306835464998</v>
      </c>
      <c r="H69" s="22">
        <v>25.784974724999998</v>
      </c>
    </row>
    <row r="70" spans="1:8" ht="15.6">
      <c r="A70" s="28" t="s">
        <v>170</v>
      </c>
      <c r="B70" s="28" t="s">
        <v>145</v>
      </c>
      <c r="C70" s="22">
        <v>21.340169999999997</v>
      </c>
      <c r="D70" s="22">
        <v>3.0014697625000002</v>
      </c>
      <c r="E70" s="22">
        <v>68.243793619249999</v>
      </c>
      <c r="F70" s="22">
        <v>13.583633656249994</v>
      </c>
      <c r="G70" s="22">
        <v>83.75255378304999</v>
      </c>
      <c r="H70" s="22">
        <v>10.22829355625</v>
      </c>
    </row>
    <row r="71" spans="1:8" ht="15.6">
      <c r="A71" s="28" t="s">
        <v>170</v>
      </c>
      <c r="B71" s="28" t="s">
        <v>146</v>
      </c>
      <c r="C71" s="22">
        <v>16.77486</v>
      </c>
      <c r="D71" s="22">
        <v>5.2645030500000001</v>
      </c>
      <c r="E71" s="22">
        <v>106.71176072745</v>
      </c>
      <c r="F71" s="22">
        <v>15.598379362499994</v>
      </c>
      <c r="G71" s="22">
        <v>100.44961461144999</v>
      </c>
      <c r="H71" s="22">
        <v>23.456653624999994</v>
      </c>
    </row>
    <row r="72" spans="1:8" ht="15.6">
      <c r="A72" s="28" t="s">
        <v>170</v>
      </c>
      <c r="B72" s="28" t="s">
        <v>147</v>
      </c>
      <c r="C72" s="22">
        <v>12.0617</v>
      </c>
      <c r="D72" s="22">
        <v>10.1488440625</v>
      </c>
      <c r="E72" s="22">
        <v>107.80459934825001</v>
      </c>
      <c r="F72" s="22">
        <v>17.219603362499999</v>
      </c>
      <c r="G72" s="22">
        <v>74.665676598049998</v>
      </c>
      <c r="H72" s="22">
        <v>17.382186249999997</v>
      </c>
    </row>
    <row r="73" spans="1:8" ht="15.6">
      <c r="A73" s="28" t="s">
        <v>170</v>
      </c>
      <c r="B73" s="28" t="s">
        <v>148</v>
      </c>
      <c r="C73" s="22">
        <v>36.522394999999996</v>
      </c>
      <c r="D73" s="22">
        <v>3.53833625</v>
      </c>
      <c r="E73" s="22">
        <v>50.443555000000003</v>
      </c>
      <c r="F73" s="22">
        <v>22.05100490625</v>
      </c>
      <c r="G73" s="22">
        <v>64.149469999999994</v>
      </c>
      <c r="H73" s="22">
        <v>22.959820799999996</v>
      </c>
    </row>
    <row r="74" spans="1:8" ht="15.6">
      <c r="A74" s="28" t="s">
        <v>170</v>
      </c>
      <c r="B74" s="28" t="s">
        <v>149</v>
      </c>
      <c r="C74" s="22">
        <v>12.911060000000001</v>
      </c>
      <c r="D74" s="22">
        <v>18.454999999999998</v>
      </c>
      <c r="E74" s="22">
        <v>80.449579762650004</v>
      </c>
      <c r="F74" s="22">
        <v>26.397500000000001</v>
      </c>
      <c r="G74" s="22">
        <v>88.371197892249995</v>
      </c>
      <c r="H74" s="22">
        <v>23.032499999999999</v>
      </c>
    </row>
    <row r="75" spans="1:8" ht="15.6">
      <c r="A75" s="28" t="s">
        <v>170</v>
      </c>
      <c r="B75" s="28" t="s">
        <v>150</v>
      </c>
      <c r="C75" s="22">
        <v>12.972759999999999</v>
      </c>
      <c r="D75" s="22">
        <v>6.5172754499999961</v>
      </c>
      <c r="E75" s="22">
        <v>101.67188791925</v>
      </c>
      <c r="F75" s="22">
        <v>10.307743049999999</v>
      </c>
      <c r="G75" s="22">
        <v>104.12073836165</v>
      </c>
      <c r="H75" s="22">
        <v>19.91293780625</v>
      </c>
    </row>
    <row r="76" spans="1:8">
      <c r="B76" s="29" t="s">
        <v>12</v>
      </c>
      <c r="C76" s="31">
        <f>AVERAGE(C60:C75)</f>
        <v>32.878862430218746</v>
      </c>
      <c r="D76" s="31">
        <f t="shared" ref="D76:H76" si="6">AVERAGE(D60:D75)</f>
        <v>6.9818722109374995</v>
      </c>
      <c r="E76" s="31">
        <f t="shared" si="6"/>
        <v>98.487268424890615</v>
      </c>
      <c r="F76" s="31">
        <f t="shared" si="6"/>
        <v>23.859222100390625</v>
      </c>
      <c r="G76" s="31">
        <f t="shared" si="6"/>
        <v>99.491965213703125</v>
      </c>
      <c r="H76" s="31">
        <f t="shared" si="6"/>
        <v>25.733657155078124</v>
      </c>
    </row>
    <row r="77" spans="1:8">
      <c r="B77" s="29" t="s">
        <v>13</v>
      </c>
      <c r="C77" s="31">
        <f>STDEV(C60:C75)</f>
        <v>15.955749397191649</v>
      </c>
      <c r="D77" s="31">
        <f t="shared" ref="D77:H77" si="7">STDEV(D60:D75)</f>
        <v>3.8035407179624823</v>
      </c>
      <c r="E77" s="31">
        <f t="shared" si="7"/>
        <v>32.491865938280036</v>
      </c>
      <c r="F77" s="31">
        <f t="shared" si="7"/>
        <v>9.9153719053934797</v>
      </c>
      <c r="G77" s="31">
        <f t="shared" si="7"/>
        <v>22.168428857058437</v>
      </c>
      <c r="H77" s="31">
        <f t="shared" si="7"/>
        <v>11.54464844591358</v>
      </c>
    </row>
    <row r="79" spans="1:8" ht="15.6">
      <c r="A79" s="28" t="s">
        <v>168</v>
      </c>
      <c r="B79" s="28" t="s">
        <v>169</v>
      </c>
      <c r="C79" s="22">
        <v>46.671222188050002</v>
      </c>
      <c r="D79" s="22">
        <v>5.0964210000000003</v>
      </c>
      <c r="E79" s="22">
        <v>110.09828999999999</v>
      </c>
      <c r="F79" s="22">
        <v>14.362641000000002</v>
      </c>
      <c r="G79" s="22">
        <v>108.82424999999999</v>
      </c>
      <c r="H79" s="22">
        <v>38.609249999999996</v>
      </c>
    </row>
    <row r="80" spans="1:8" ht="15.6">
      <c r="A80" s="28" t="s">
        <v>168</v>
      </c>
      <c r="B80" s="28" t="s">
        <v>153</v>
      </c>
      <c r="C80" s="22">
        <v>31.400857201250005</v>
      </c>
      <c r="D80" s="22">
        <v>7.4901944999999985</v>
      </c>
      <c r="E80" s="22">
        <v>113.17722000000001</v>
      </c>
      <c r="F80" s="22">
        <v>14.980389000000002</v>
      </c>
      <c r="G80" s="22">
        <v>107.97488999999999</v>
      </c>
      <c r="H80" s="22">
        <v>37.489786000000002</v>
      </c>
    </row>
    <row r="81" spans="1:8" ht="15.6">
      <c r="A81" s="28" t="s">
        <v>168</v>
      </c>
      <c r="B81" s="28" t="s">
        <v>154</v>
      </c>
      <c r="C81" s="22">
        <v>50.839896050450001</v>
      </c>
      <c r="D81" s="22">
        <v>8.1079425000000001</v>
      </c>
      <c r="E81" s="22">
        <v>81.432389999999998</v>
      </c>
      <c r="F81" s="22">
        <v>16.138666499999999</v>
      </c>
      <c r="G81" s="22">
        <v>135.15441000000001</v>
      </c>
      <c r="H81" s="22">
        <v>38.454813000000001</v>
      </c>
    </row>
    <row r="82" spans="1:8" ht="15.6">
      <c r="A82" s="28" t="s">
        <v>168</v>
      </c>
      <c r="B82" s="28" t="s">
        <v>155</v>
      </c>
      <c r="C82" s="22">
        <v>36.63316862005</v>
      </c>
      <c r="D82" s="22">
        <v>8.6484719999999999</v>
      </c>
      <c r="E82" s="22">
        <v>140.82753</v>
      </c>
      <c r="F82" s="22">
        <v>21.621179999999999</v>
      </c>
      <c r="G82" s="22">
        <v>75.062190000000001</v>
      </c>
      <c r="H82" s="22">
        <v>43.204363499999999</v>
      </c>
    </row>
    <row r="83" spans="1:8" ht="15.6">
      <c r="A83" s="28" t="s">
        <v>168</v>
      </c>
      <c r="B83" s="28" t="s">
        <v>156</v>
      </c>
      <c r="C83" s="22">
        <v>58.51628803845</v>
      </c>
      <c r="D83" s="22">
        <v>8.0307239999999993</v>
      </c>
      <c r="E83" s="22">
        <v>151.92927</v>
      </c>
      <c r="F83" s="22">
        <v>24.323827500000004</v>
      </c>
      <c r="G83" s="22">
        <v>131.33229</v>
      </c>
      <c r="H83" s="22">
        <v>45.289262999999998</v>
      </c>
    </row>
    <row r="84" spans="1:8" ht="15.6">
      <c r="A84" s="28" t="s">
        <v>168</v>
      </c>
      <c r="B84" s="28" t="s">
        <v>157</v>
      </c>
      <c r="C84" s="22">
        <v>35.45968764605</v>
      </c>
      <c r="D84" s="22">
        <v>8.0307239999999993</v>
      </c>
      <c r="E84" s="22">
        <v>146.08992000000001</v>
      </c>
      <c r="F84" s="22">
        <v>29.265811499999998</v>
      </c>
      <c r="G84" s="22">
        <v>106.38234</v>
      </c>
      <c r="H84" s="22">
        <v>42.741052500000002</v>
      </c>
    </row>
    <row r="85" spans="1:8" ht="15.6">
      <c r="A85" s="28" t="s">
        <v>168</v>
      </c>
      <c r="B85" s="28" t="s">
        <v>158</v>
      </c>
      <c r="C85" s="22">
        <v>28.878240000000002</v>
      </c>
      <c r="D85" s="22">
        <v>8.9573459999999994</v>
      </c>
      <c r="E85" s="22">
        <v>135.69824020825001</v>
      </c>
      <c r="F85" s="22">
        <v>47.300875050000002</v>
      </c>
      <c r="G85" s="22">
        <v>91.46180278125</v>
      </c>
      <c r="H85" s="22">
        <v>27.705081225000001</v>
      </c>
    </row>
    <row r="86" spans="1:8" ht="15.6">
      <c r="A86" s="28" t="s">
        <v>168</v>
      </c>
      <c r="B86" s="28" t="s">
        <v>159</v>
      </c>
      <c r="C86" s="22">
        <v>23.503609999999998</v>
      </c>
      <c r="D86" s="22">
        <v>8.1079425000000001</v>
      </c>
      <c r="E86" s="22">
        <v>131.36085212445002</v>
      </c>
      <c r="F86" s="22">
        <v>41.195865499999996</v>
      </c>
      <c r="G86" s="22">
        <v>102.62354780745</v>
      </c>
      <c r="H86" s="22">
        <v>43.331470531250005</v>
      </c>
    </row>
    <row r="87" spans="1:8" ht="15.6">
      <c r="A87" s="28" t="s">
        <v>168</v>
      </c>
      <c r="B87" s="28" t="s">
        <v>160</v>
      </c>
      <c r="C87" s="22">
        <v>39.282899999999998</v>
      </c>
      <c r="D87" s="22">
        <v>4.1697989999999994</v>
      </c>
      <c r="E87" s="22">
        <v>72.461795958050004</v>
      </c>
      <c r="F87" s="22">
        <v>23.290972912499992</v>
      </c>
      <c r="G87" s="22">
        <v>124.33099805225</v>
      </c>
      <c r="H87" s="22">
        <v>36.121323312499996</v>
      </c>
    </row>
    <row r="88" spans="1:8" ht="15.6">
      <c r="A88" s="28" t="s">
        <v>168</v>
      </c>
      <c r="B88" s="28" t="s">
        <v>161</v>
      </c>
      <c r="C88" s="22">
        <v>30.046109999999999</v>
      </c>
      <c r="D88" s="22">
        <v>6.1188897625000003</v>
      </c>
      <c r="E88" s="22">
        <v>76.697675731249987</v>
      </c>
      <c r="F88" s="22">
        <v>23.871274031249992</v>
      </c>
      <c r="G88" s="22">
        <v>106.71179557625001</v>
      </c>
      <c r="H88" s="22">
        <v>40.183836512500001</v>
      </c>
    </row>
    <row r="89" spans="1:8" ht="15.6">
      <c r="A89" s="28" t="s">
        <v>168</v>
      </c>
      <c r="B89" s="28" t="s">
        <v>162</v>
      </c>
      <c r="C89" s="22">
        <v>11.340170000000001</v>
      </c>
      <c r="D89" s="22">
        <v>2.0014697624999975</v>
      </c>
      <c r="E89" s="22">
        <v>50.08811212765</v>
      </c>
      <c r="F89" s="22">
        <v>28.634241449999998</v>
      </c>
      <c r="G89" s="22">
        <v>107.66793353525</v>
      </c>
      <c r="H89" s="22">
        <v>65.768196281249999</v>
      </c>
    </row>
    <row r="90" spans="1:8" ht="15.6">
      <c r="A90" s="28" t="s">
        <v>168</v>
      </c>
      <c r="B90" s="28" t="s">
        <v>163</v>
      </c>
      <c r="C90" s="22">
        <v>16.77486</v>
      </c>
      <c r="D90" s="22">
        <v>13.423018306249995</v>
      </c>
      <c r="E90" s="22">
        <v>71.735551830049999</v>
      </c>
      <c r="F90" s="22">
        <v>15.598379362499999</v>
      </c>
      <c r="G90" s="22">
        <v>146.68592658624999</v>
      </c>
      <c r="H90" s="22">
        <v>15.22683945</v>
      </c>
    </row>
    <row r="91" spans="1:8" ht="15.6">
      <c r="A91" s="28" t="s">
        <v>168</v>
      </c>
      <c r="B91" s="28" t="s">
        <v>164</v>
      </c>
      <c r="C91" s="22">
        <v>30.046110000000002</v>
      </c>
      <c r="D91" s="22">
        <v>10.1488440625</v>
      </c>
      <c r="E91" s="22">
        <v>108.14635535885</v>
      </c>
      <c r="F91" s="22">
        <v>38.537555662499997</v>
      </c>
      <c r="G91" s="22">
        <v>105.62001984385</v>
      </c>
      <c r="H91" s="22">
        <v>33.539493981249997</v>
      </c>
    </row>
    <row r="92" spans="1:8" ht="15.6">
      <c r="A92" s="28" t="s">
        <v>168</v>
      </c>
      <c r="B92" s="28" t="s">
        <v>165</v>
      </c>
      <c r="C92" s="22">
        <v>37.471564999999998</v>
      </c>
      <c r="D92" s="22">
        <v>4.4275000000000002</v>
      </c>
      <c r="E92" s="22">
        <v>54.873015000000009</v>
      </c>
      <c r="F92" s="22">
        <v>29.805</v>
      </c>
      <c r="G92" s="22">
        <v>65.472079999999991</v>
      </c>
      <c r="H92" s="22">
        <v>59.942499999999995</v>
      </c>
    </row>
    <row r="93" spans="1:8" ht="15.6">
      <c r="A93" s="28" t="s">
        <v>168</v>
      </c>
      <c r="B93" s="28" t="s">
        <v>166</v>
      </c>
      <c r="C93" s="22">
        <v>14.911060000000001</v>
      </c>
      <c r="D93" s="22">
        <v>1.5383362499999973</v>
      </c>
      <c r="E93" s="22">
        <v>78.822297875250001</v>
      </c>
      <c r="F93" s="22">
        <v>14.146478112499993</v>
      </c>
      <c r="G93" s="22">
        <v>94.043599017250003</v>
      </c>
      <c r="H93" s="22">
        <v>52.897448900000001</v>
      </c>
    </row>
    <row r="94" spans="1:8" ht="15.6">
      <c r="A94" s="28" t="s">
        <v>168</v>
      </c>
      <c r="B94" s="28" t="s">
        <v>167</v>
      </c>
      <c r="C94" s="22">
        <v>16.972760000000001</v>
      </c>
      <c r="D94" s="22">
        <v>6.5172754499999961</v>
      </c>
      <c r="E94" s="22">
        <v>97.806076338249994</v>
      </c>
      <c r="F94" s="22">
        <v>11.02383505625</v>
      </c>
      <c r="G94" s="22">
        <v>71.735551830049999</v>
      </c>
      <c r="H94" s="22">
        <v>43.892372725000001</v>
      </c>
    </row>
    <row r="95" spans="1:8">
      <c r="A95" s="23"/>
      <c r="B95" s="23" t="s">
        <v>12</v>
      </c>
      <c r="C95" s="31">
        <f>AVERAGE(C79:C94)</f>
        <v>31.796781546518748</v>
      </c>
      <c r="D95" s="31">
        <f t="shared" ref="D95:H95" si="8">AVERAGE(D79:D94)</f>
        <v>6.925931193359375</v>
      </c>
      <c r="E95" s="31">
        <f t="shared" si="8"/>
        <v>101.32778703450316</v>
      </c>
      <c r="F95" s="31">
        <f t="shared" si="8"/>
        <v>24.631062039843748</v>
      </c>
      <c r="G95" s="31">
        <f t="shared" si="8"/>
        <v>105.06772656436563</v>
      </c>
      <c r="H95" s="31">
        <f t="shared" si="8"/>
        <v>41.524818182421875</v>
      </c>
    </row>
    <row r="96" spans="1:8">
      <c r="A96" s="23"/>
      <c r="B96" s="23" t="s">
        <v>13</v>
      </c>
      <c r="C96" s="31">
        <f>STDEV(C79:C94)</f>
        <v>13.305300212295705</v>
      </c>
      <c r="D96" s="31">
        <f t="shared" ref="D96:H96" si="9">STDEV(D79:D94)</f>
        <v>3.0169220051623453</v>
      </c>
      <c r="E96" s="31">
        <f t="shared" si="9"/>
        <v>33.151560724703238</v>
      </c>
      <c r="F96" s="31">
        <f t="shared" si="9"/>
        <v>10.661068762915356</v>
      </c>
      <c r="G96" s="31">
        <f t="shared" si="9"/>
        <v>22.544847513446474</v>
      </c>
      <c r="H96" s="31">
        <f t="shared" si="9"/>
        <v>11.818535514461956</v>
      </c>
    </row>
  </sheetData>
  <mergeCells count="5">
    <mergeCell ref="A1:A2"/>
    <mergeCell ref="B1:B2"/>
    <mergeCell ref="C1:D1"/>
    <mergeCell ref="E1:F1"/>
    <mergeCell ref="G1:H1"/>
  </mergeCells>
  <phoneticPr fontId="2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K95"/>
  <sheetViews>
    <sheetView workbookViewId="0">
      <selection activeCell="M5" sqref="M5"/>
    </sheetView>
  </sheetViews>
  <sheetFormatPr defaultRowHeight="15.6"/>
  <cols>
    <col min="1" max="1" width="8.796875" style="37"/>
    <col min="2" max="2" width="20.296875" style="37" customWidth="1"/>
    <col min="3" max="11" width="8.796875" style="38"/>
    <col min="12" max="16384" width="8.796875" style="37"/>
  </cols>
  <sheetData>
    <row r="1" spans="1:11">
      <c r="A1" s="10" t="s">
        <v>20</v>
      </c>
      <c r="B1" s="10" t="s">
        <v>113</v>
      </c>
      <c r="C1" s="32" t="s">
        <v>21</v>
      </c>
      <c r="D1" s="32" t="s">
        <v>107</v>
      </c>
      <c r="E1" s="32" t="s">
        <v>108</v>
      </c>
      <c r="F1" s="32" t="s">
        <v>109</v>
      </c>
      <c r="G1" s="32" t="s">
        <v>110</v>
      </c>
      <c r="H1" s="32" t="s">
        <v>22</v>
      </c>
      <c r="I1" s="32" t="s">
        <v>111</v>
      </c>
      <c r="J1" s="32" t="s">
        <v>112</v>
      </c>
      <c r="K1" s="32" t="s">
        <v>23</v>
      </c>
    </row>
    <row r="2" spans="1:11">
      <c r="A2" s="29" t="s">
        <v>44</v>
      </c>
      <c r="B2" s="29" t="s">
        <v>63</v>
      </c>
      <c r="C2" s="33">
        <v>1.1252</v>
      </c>
      <c r="D2" s="32">
        <v>1.3100000000000001E-2</v>
      </c>
      <c r="E2" s="32">
        <v>0.27939999999999998</v>
      </c>
      <c r="F2" s="32">
        <v>0.214</v>
      </c>
      <c r="G2" s="32"/>
      <c r="H2" s="32"/>
      <c r="I2" s="32"/>
      <c r="J2" s="32"/>
      <c r="K2" s="32"/>
    </row>
    <row r="3" spans="1:11">
      <c r="A3" s="29" t="s">
        <v>44</v>
      </c>
      <c r="B3" s="29" t="s">
        <v>45</v>
      </c>
      <c r="C3" s="34">
        <v>0.88360000000000005</v>
      </c>
      <c r="D3" s="32">
        <v>1.24E-2</v>
      </c>
      <c r="E3" s="32">
        <v>0.2321</v>
      </c>
      <c r="F3" s="32">
        <v>0.43080000000000002</v>
      </c>
      <c r="G3" s="32">
        <v>0.47020000000000001</v>
      </c>
      <c r="H3" s="32">
        <v>0.5423</v>
      </c>
      <c r="I3" s="32">
        <v>0.54500000000000004</v>
      </c>
      <c r="J3" s="32">
        <v>0.47410000000000002</v>
      </c>
      <c r="K3" s="32">
        <v>0.51349999999999996</v>
      </c>
    </row>
    <row r="4" spans="1:11">
      <c r="A4" s="29" t="s">
        <v>44</v>
      </c>
      <c r="B4" s="29" t="s">
        <v>46</v>
      </c>
      <c r="C4" s="34">
        <v>1.1606000000000001</v>
      </c>
      <c r="D4" s="32">
        <v>2.2700000000000001E-2</v>
      </c>
      <c r="E4" s="32">
        <v>0.1996</v>
      </c>
      <c r="F4" s="32">
        <v>0.40089999999999998</v>
      </c>
      <c r="G4" s="32">
        <v>0.60699999999999998</v>
      </c>
      <c r="H4" s="32">
        <v>0.65839999999999999</v>
      </c>
      <c r="I4" s="32">
        <v>0.75170000000000003</v>
      </c>
      <c r="J4" s="32">
        <v>0.64980000000000004</v>
      </c>
      <c r="K4" s="32">
        <v>0.70489999999999997</v>
      </c>
    </row>
    <row r="5" spans="1:11">
      <c r="A5" s="29" t="s">
        <v>44</v>
      </c>
      <c r="B5" s="29" t="s">
        <v>47</v>
      </c>
      <c r="C5" s="34">
        <v>0.95594999999999997</v>
      </c>
      <c r="D5" s="32">
        <v>2.8400000000000002E-2</v>
      </c>
      <c r="E5" s="32">
        <v>0.15457500000000002</v>
      </c>
      <c r="F5" s="32">
        <v>0.21112499999999998</v>
      </c>
      <c r="G5" s="32">
        <v>0.37417500000000004</v>
      </c>
      <c r="H5" s="32">
        <v>0.61432500000000001</v>
      </c>
      <c r="I5" s="32">
        <v>0.64545000000000008</v>
      </c>
      <c r="J5" s="32">
        <v>0.65257500000000002</v>
      </c>
      <c r="K5" s="32">
        <v>0.55784999999999996</v>
      </c>
    </row>
    <row r="6" spans="1:11">
      <c r="A6" s="29" t="s">
        <v>44</v>
      </c>
      <c r="B6" s="29" t="s">
        <v>48</v>
      </c>
      <c r="C6" s="34">
        <v>1.0158</v>
      </c>
      <c r="D6" s="32">
        <v>5.7599999999999998E-2</v>
      </c>
      <c r="E6" s="32">
        <v>0.2185</v>
      </c>
      <c r="F6" s="32"/>
      <c r="G6" s="32"/>
      <c r="H6" s="32"/>
      <c r="I6" s="32"/>
      <c r="J6" s="32"/>
      <c r="K6" s="32"/>
    </row>
    <row r="7" spans="1:11">
      <c r="A7" s="29" t="s">
        <v>44</v>
      </c>
      <c r="B7" s="29" t="s">
        <v>49</v>
      </c>
      <c r="C7" s="34">
        <v>0.91818999999999995</v>
      </c>
      <c r="D7" s="32">
        <v>6.2300000000000001E-2</v>
      </c>
      <c r="E7" s="32">
        <v>0.15301999999999999</v>
      </c>
      <c r="F7" s="32">
        <v>0.25213999999999998</v>
      </c>
      <c r="G7" s="32">
        <v>0.39038999999999996</v>
      </c>
      <c r="H7" s="32">
        <v>0.56125999999999998</v>
      </c>
      <c r="I7" s="32">
        <v>0.61515999999999993</v>
      </c>
      <c r="J7" s="32">
        <v>0.52499999999999991</v>
      </c>
      <c r="K7" s="32">
        <v>0.33900999999999998</v>
      </c>
    </row>
    <row r="8" spans="1:11">
      <c r="A8" s="29" t="s">
        <v>44</v>
      </c>
      <c r="B8" s="29" t="s">
        <v>50</v>
      </c>
      <c r="C8" s="34">
        <v>0.88870000000000005</v>
      </c>
      <c r="D8" s="32">
        <v>4.02E-2</v>
      </c>
      <c r="E8" s="32">
        <v>9.5500000000000002E-2</v>
      </c>
      <c r="F8" s="32">
        <v>0.19220000000000001</v>
      </c>
      <c r="G8" s="32">
        <v>0.32600000000000001</v>
      </c>
      <c r="H8" s="32">
        <v>0.49780000000000002</v>
      </c>
      <c r="I8" s="32">
        <v>0.61719999999999997</v>
      </c>
      <c r="J8" s="32">
        <v>0.59240000000000004</v>
      </c>
      <c r="K8" s="32">
        <v>0.61429999999999996</v>
      </c>
    </row>
    <row r="9" spans="1:11">
      <c r="A9" s="29" t="s">
        <v>44</v>
      </c>
      <c r="B9" s="29" t="s">
        <v>51</v>
      </c>
      <c r="C9" s="34">
        <v>1.0586</v>
      </c>
      <c r="D9" s="32">
        <v>3.1699999999999999E-2</v>
      </c>
      <c r="E9" s="32">
        <v>0.17730000000000001</v>
      </c>
      <c r="F9" s="32">
        <v>0.39479999999999998</v>
      </c>
      <c r="G9" s="32">
        <v>0.54920000000000002</v>
      </c>
      <c r="H9" s="32">
        <v>0.62739999999999996</v>
      </c>
      <c r="I9" s="32">
        <v>0.62270000000000003</v>
      </c>
      <c r="J9" s="32">
        <v>0.51329999999999998</v>
      </c>
      <c r="K9" s="32">
        <v>0.54059999999999997</v>
      </c>
    </row>
    <row r="10" spans="1:11">
      <c r="A10" s="29" t="s">
        <v>44</v>
      </c>
      <c r="B10" s="29" t="s">
        <v>52</v>
      </c>
      <c r="C10" s="34">
        <v>0.82299999999999995</v>
      </c>
      <c r="D10" s="32">
        <v>5.2699999999999997E-2</v>
      </c>
      <c r="E10" s="32">
        <v>0.1045</v>
      </c>
      <c r="F10" s="32">
        <v>0.30620000000000003</v>
      </c>
      <c r="G10" s="32">
        <v>0.41489999999999999</v>
      </c>
      <c r="H10" s="32">
        <v>0.44350000000000001</v>
      </c>
      <c r="I10" s="32">
        <v>0.56079999999999997</v>
      </c>
      <c r="J10" s="32">
        <v>0.45140000000000002</v>
      </c>
      <c r="K10" s="32">
        <v>0.4768</v>
      </c>
    </row>
    <row r="11" spans="1:11">
      <c r="A11" s="29" t="s">
        <v>44</v>
      </c>
      <c r="B11" s="29" t="s">
        <v>53</v>
      </c>
      <c r="C11" s="34">
        <v>0.91484999999999994</v>
      </c>
      <c r="D11" s="32">
        <v>3.2399999999999998E-2</v>
      </c>
      <c r="E11" s="32">
        <v>5.5650000000000005E-2</v>
      </c>
      <c r="F11" s="32">
        <v>0.1356</v>
      </c>
      <c r="G11" s="32">
        <v>0.350775</v>
      </c>
      <c r="H11" s="32">
        <v>0.47317500000000001</v>
      </c>
      <c r="I11" s="32">
        <v>0.55859999999999999</v>
      </c>
      <c r="J11" s="32">
        <v>0.55357499999999993</v>
      </c>
      <c r="K11" s="32">
        <v>0.52515000000000001</v>
      </c>
    </row>
    <row r="12" spans="1:11">
      <c r="A12" s="29" t="s">
        <v>44</v>
      </c>
      <c r="B12" s="29" t="s">
        <v>54</v>
      </c>
      <c r="C12" s="34">
        <v>1.1382000000000001</v>
      </c>
      <c r="D12" s="32">
        <v>1.41E-2</v>
      </c>
      <c r="E12" s="32">
        <v>0.28999999999999998</v>
      </c>
      <c r="F12" s="32">
        <v>0.38890000000000002</v>
      </c>
      <c r="G12" s="32">
        <v>0.51139999999999997</v>
      </c>
      <c r="H12" s="32">
        <v>0.71630000000000005</v>
      </c>
      <c r="I12" s="32">
        <v>0.74550000000000005</v>
      </c>
      <c r="J12" s="32">
        <v>0.47770000000000001</v>
      </c>
      <c r="K12" s="32">
        <v>0.53259999999999996</v>
      </c>
    </row>
    <row r="13" spans="1:11">
      <c r="A13" s="29" t="s">
        <v>44</v>
      </c>
      <c r="B13" s="29" t="s">
        <v>55</v>
      </c>
      <c r="C13" s="34">
        <v>0.95737499999999998</v>
      </c>
      <c r="D13" s="32">
        <v>2.1499999999999998E-2</v>
      </c>
      <c r="E13" s="32">
        <v>0.11220000000000001</v>
      </c>
      <c r="F13" s="32">
        <v>0.2757</v>
      </c>
      <c r="G13" s="32">
        <v>0.49402499999999994</v>
      </c>
      <c r="H13" s="32">
        <v>0.67964999999999998</v>
      </c>
      <c r="I13" s="32">
        <v>0.56025000000000003</v>
      </c>
      <c r="J13" s="32">
        <v>0.48217500000000002</v>
      </c>
      <c r="K13" s="32">
        <v>0.57127499999999998</v>
      </c>
    </row>
    <row r="14" spans="1:11">
      <c r="A14" s="29" t="s">
        <v>44</v>
      </c>
      <c r="B14" s="29" t="s">
        <v>56</v>
      </c>
      <c r="C14" s="34">
        <v>0.92379999999999995</v>
      </c>
      <c r="D14" s="32">
        <v>3.85E-2</v>
      </c>
      <c r="E14" s="32">
        <v>9.7799999999999998E-2</v>
      </c>
      <c r="F14" s="32">
        <v>0.23649999999999999</v>
      </c>
      <c r="G14" s="32">
        <v>0.4128</v>
      </c>
      <c r="H14" s="32">
        <v>0.55100000000000005</v>
      </c>
      <c r="I14" s="32">
        <v>0.54469999999999996</v>
      </c>
      <c r="J14" s="32">
        <v>0.64270000000000005</v>
      </c>
      <c r="K14" s="32">
        <v>0.74160000000000004</v>
      </c>
    </row>
    <row r="15" spans="1:11">
      <c r="A15" s="29" t="s">
        <v>44</v>
      </c>
      <c r="B15" s="29" t="s">
        <v>57</v>
      </c>
      <c r="C15" s="34">
        <v>0.94282500000000002</v>
      </c>
      <c r="D15" s="32">
        <v>6.0600000000000001E-2</v>
      </c>
      <c r="E15" s="32">
        <v>0.30247499999999999</v>
      </c>
      <c r="F15" s="32">
        <v>0.43005000000000004</v>
      </c>
      <c r="G15" s="32">
        <v>0.50707500000000005</v>
      </c>
      <c r="H15" s="32">
        <v>0.58650000000000002</v>
      </c>
      <c r="I15" s="32">
        <v>0.52469999999999994</v>
      </c>
      <c r="J15" s="32">
        <v>0.45862500000000006</v>
      </c>
      <c r="K15" s="32">
        <v>0.44122500000000003</v>
      </c>
    </row>
    <row r="16" spans="1:11">
      <c r="A16" s="29" t="s">
        <v>44</v>
      </c>
      <c r="B16" s="29" t="s">
        <v>58</v>
      </c>
      <c r="C16" s="34">
        <v>1.0561</v>
      </c>
      <c r="D16" s="32">
        <v>1.54E-2</v>
      </c>
      <c r="E16" s="32">
        <v>2.1000000000000001E-2</v>
      </c>
      <c r="F16" s="32">
        <v>8.4199999999999997E-2</v>
      </c>
      <c r="G16" s="32">
        <v>0.1789</v>
      </c>
      <c r="H16" s="32">
        <v>0.48330000000000001</v>
      </c>
      <c r="I16" s="32">
        <v>0.66390000000000005</v>
      </c>
      <c r="J16" s="32">
        <v>0.69279999999999997</v>
      </c>
      <c r="K16" s="32">
        <v>0.82609999999999995</v>
      </c>
    </row>
    <row r="17" spans="1:11">
      <c r="A17" s="29" t="s">
        <v>44</v>
      </c>
      <c r="B17" s="29" t="s">
        <v>59</v>
      </c>
      <c r="C17" s="34">
        <v>0.86827499999999991</v>
      </c>
      <c r="D17" s="32">
        <v>1.61E-2</v>
      </c>
      <c r="E17" s="32">
        <v>8.3174999999999999E-2</v>
      </c>
      <c r="F17" s="32">
        <v>0.230325</v>
      </c>
      <c r="G17" s="32">
        <v>0.40334999999999999</v>
      </c>
      <c r="H17" s="32">
        <v>0.52499999999999991</v>
      </c>
      <c r="I17" s="32">
        <v>0.60119999999999996</v>
      </c>
      <c r="J17" s="32">
        <v>0.59384999999999999</v>
      </c>
      <c r="K17" s="32">
        <v>0.70740000000000003</v>
      </c>
    </row>
    <row r="18" spans="1:11">
      <c r="A18" s="10"/>
      <c r="B18" s="10" t="s">
        <v>114</v>
      </c>
      <c r="C18" s="32">
        <f t="shared" ref="C18:I18" si="0">AVERAGE(C2:C17)</f>
        <v>0.97694156249999997</v>
      </c>
      <c r="D18" s="32">
        <f t="shared" si="0"/>
        <v>3.2481249999999996E-2</v>
      </c>
      <c r="E18" s="32">
        <f t="shared" si="0"/>
        <v>0.16104968749999998</v>
      </c>
      <c r="F18" s="32">
        <f t="shared" si="0"/>
        <v>0.27889599999999998</v>
      </c>
      <c r="G18" s="32">
        <f t="shared" si="0"/>
        <v>0.42787071428571422</v>
      </c>
      <c r="H18" s="32">
        <f t="shared" si="0"/>
        <v>0.5685650000000001</v>
      </c>
      <c r="I18" s="32">
        <f t="shared" si="0"/>
        <v>0.61120428571428576</v>
      </c>
      <c r="J18" s="32">
        <f>AVERAGE(J2:J17)</f>
        <v>0.55428571428571427</v>
      </c>
      <c r="K18" s="32">
        <f>AVERAGE(K2:K17)</f>
        <v>0.57802214285714293</v>
      </c>
    </row>
    <row r="19" spans="1:11">
      <c r="A19" s="10"/>
      <c r="B19" s="10" t="s">
        <v>115</v>
      </c>
      <c r="C19" s="32">
        <f t="shared" ref="C19:I19" si="1">STDEV(C2:C17)</f>
        <v>0.10337105440626308</v>
      </c>
      <c r="D19" s="32">
        <f t="shared" si="1"/>
        <v>1.7749712438985227E-2</v>
      </c>
      <c r="E19" s="32">
        <f t="shared" si="1"/>
        <v>8.6220763266333836E-2</v>
      </c>
      <c r="F19" s="32">
        <f t="shared" si="1"/>
        <v>0.10912999820332234</v>
      </c>
      <c r="G19" s="32">
        <f t="shared" si="1"/>
        <v>0.1073524705361725</v>
      </c>
      <c r="H19" s="32">
        <f t="shared" si="1"/>
        <v>8.2313190456189303E-2</v>
      </c>
      <c r="I19" s="32">
        <f t="shared" si="1"/>
        <v>7.1360830854325749E-2</v>
      </c>
      <c r="J19" s="32">
        <f>STDEV(J2:J17)</f>
        <v>8.254350467986693E-2</v>
      </c>
      <c r="K19" s="32">
        <f>STDEV(K2:K17)</f>
        <v>0.12991530509874882</v>
      </c>
    </row>
    <row r="20" spans="1:11">
      <c r="A20" s="10"/>
      <c r="B20" s="10"/>
      <c r="C20" s="32"/>
      <c r="D20" s="32"/>
      <c r="E20" s="32"/>
      <c r="F20" s="32"/>
      <c r="G20" s="32"/>
      <c r="H20" s="32"/>
      <c r="I20" s="32"/>
      <c r="J20" s="32"/>
      <c r="K20" s="32"/>
    </row>
    <row r="21" spans="1:11">
      <c r="A21" s="28" t="s">
        <v>64</v>
      </c>
      <c r="B21" s="28" t="s">
        <v>118</v>
      </c>
      <c r="C21" s="33">
        <v>0.79220000000000002</v>
      </c>
      <c r="D21" s="32">
        <v>4.0000000000000002E-4</v>
      </c>
      <c r="E21" s="32">
        <v>1.21E-2</v>
      </c>
      <c r="F21" s="32">
        <v>0.22559999999999999</v>
      </c>
      <c r="G21" s="32">
        <v>0.38800000000000001</v>
      </c>
      <c r="H21" s="32">
        <v>0.51659999999999995</v>
      </c>
      <c r="I21" s="32">
        <v>0.54200000000000004</v>
      </c>
      <c r="J21" s="32">
        <v>0.63119999999999998</v>
      </c>
      <c r="K21" s="32">
        <v>0.78049999999999997</v>
      </c>
    </row>
    <row r="22" spans="1:11">
      <c r="A22" s="28" t="s">
        <v>26</v>
      </c>
      <c r="B22" s="28" t="s">
        <v>119</v>
      </c>
      <c r="C22" s="34">
        <v>0.81889999999999996</v>
      </c>
      <c r="D22" s="32">
        <v>1.29E-2</v>
      </c>
      <c r="E22" s="32">
        <v>8.1600000000000006E-2</v>
      </c>
      <c r="F22" s="32">
        <v>0.35310000000000002</v>
      </c>
      <c r="G22" s="32">
        <v>0.54330000000000001</v>
      </c>
      <c r="H22" s="32">
        <v>0.72509999999999997</v>
      </c>
      <c r="I22" s="32">
        <v>0.65900000000000003</v>
      </c>
      <c r="J22" s="32">
        <v>0.65820000000000001</v>
      </c>
      <c r="K22" s="32">
        <v>0.65480000000000005</v>
      </c>
    </row>
    <row r="23" spans="1:11">
      <c r="A23" s="28" t="s">
        <v>26</v>
      </c>
      <c r="B23" s="28" t="s">
        <v>120</v>
      </c>
      <c r="C23" s="34">
        <v>0.87760000000000005</v>
      </c>
      <c r="D23" s="32">
        <v>0.10759999999999999</v>
      </c>
      <c r="E23" s="32">
        <v>0.23733333333333331</v>
      </c>
      <c r="F23" s="32">
        <v>0.50493333333333335</v>
      </c>
      <c r="G23" s="32">
        <v>0.74213333333333331</v>
      </c>
      <c r="H23" s="32">
        <v>0.79773333333333341</v>
      </c>
      <c r="I23" s="32">
        <v>0.86026666666666662</v>
      </c>
      <c r="J23" s="32">
        <v>0.82546666666666668</v>
      </c>
      <c r="K23" s="32">
        <v>0.89760000000000006</v>
      </c>
    </row>
    <row r="24" spans="1:11">
      <c r="A24" s="28" t="s">
        <v>26</v>
      </c>
      <c r="B24" s="28" t="s">
        <v>121</v>
      </c>
      <c r="C24" s="34">
        <v>0.94240000000000002</v>
      </c>
      <c r="D24" s="32">
        <v>1.7600000000000001E-2</v>
      </c>
      <c r="E24" s="32">
        <v>3.39E-2</v>
      </c>
      <c r="F24" s="32">
        <v>0.3221</v>
      </c>
      <c r="G24" s="32">
        <v>0.64410000000000001</v>
      </c>
      <c r="H24" s="32">
        <v>0.64759999999999995</v>
      </c>
      <c r="I24" s="32">
        <v>0.66510000000000002</v>
      </c>
      <c r="J24" s="32">
        <v>0.64490000000000003</v>
      </c>
      <c r="K24" s="32">
        <v>0.60919999999999996</v>
      </c>
    </row>
    <row r="25" spans="1:11">
      <c r="A25" s="28" t="s">
        <v>26</v>
      </c>
      <c r="B25" s="28" t="s">
        <v>122</v>
      </c>
      <c r="C25" s="34">
        <v>0.74780000000000002</v>
      </c>
      <c r="D25" s="32">
        <v>3.44E-2</v>
      </c>
      <c r="E25" s="32">
        <v>0.1867</v>
      </c>
      <c r="F25" s="32">
        <v>0.14729999999999999</v>
      </c>
      <c r="G25" s="32">
        <v>0.44869999999999999</v>
      </c>
      <c r="H25" s="32">
        <v>0.45079999999999998</v>
      </c>
      <c r="I25" s="32">
        <v>0.4602</v>
      </c>
      <c r="J25" s="32">
        <v>0.58130000000000004</v>
      </c>
      <c r="K25" s="32">
        <v>0.60660000000000003</v>
      </c>
    </row>
    <row r="26" spans="1:11">
      <c r="A26" s="28" t="s">
        <v>26</v>
      </c>
      <c r="B26" s="28" t="s">
        <v>123</v>
      </c>
      <c r="C26" s="34">
        <v>1.0710999999999999</v>
      </c>
      <c r="D26" s="32">
        <v>4.2799999999999998E-2</v>
      </c>
      <c r="E26" s="32">
        <v>1.7899999999999999E-2</v>
      </c>
      <c r="F26" s="32">
        <v>0.25069999999999998</v>
      </c>
      <c r="G26" s="32">
        <v>0.5544</v>
      </c>
      <c r="H26" s="32">
        <v>0.63729999999999998</v>
      </c>
      <c r="I26" s="32">
        <v>0.72150000000000003</v>
      </c>
      <c r="J26" s="32">
        <v>0.80110000000000003</v>
      </c>
      <c r="K26" s="32">
        <v>0.56200000000000006</v>
      </c>
    </row>
    <row r="27" spans="1:11">
      <c r="A27" s="28" t="s">
        <v>26</v>
      </c>
      <c r="B27" s="28" t="s">
        <v>124</v>
      </c>
      <c r="C27" s="34">
        <v>0.82430000000000003</v>
      </c>
      <c r="D27" s="32">
        <v>0.03</v>
      </c>
      <c r="E27" s="32">
        <v>8.3400000000000002E-2</v>
      </c>
      <c r="F27" s="32">
        <v>7.51E-2</v>
      </c>
      <c r="G27" s="32">
        <v>0.28420000000000001</v>
      </c>
      <c r="H27" s="32">
        <v>0.30730000000000002</v>
      </c>
      <c r="I27" s="32">
        <v>0.45169999999999999</v>
      </c>
      <c r="J27" s="32">
        <v>0.5625</v>
      </c>
      <c r="K27" s="32">
        <v>0.5625</v>
      </c>
    </row>
    <row r="28" spans="1:11">
      <c r="A28" s="28" t="s">
        <v>26</v>
      </c>
      <c r="B28" s="28" t="s">
        <v>125</v>
      </c>
      <c r="C28" s="34">
        <v>0.99390000000000001</v>
      </c>
      <c r="D28" s="32">
        <v>3.8600000000000002E-2</v>
      </c>
      <c r="E28" s="32">
        <v>2.07E-2</v>
      </c>
      <c r="F28" s="32">
        <v>0.24970000000000001</v>
      </c>
      <c r="G28" s="32">
        <v>0.4093</v>
      </c>
      <c r="H28" s="32">
        <v>0.46300000000000002</v>
      </c>
      <c r="I28" s="32">
        <v>0.69359999999999999</v>
      </c>
      <c r="J28" s="32">
        <v>0.67069999999999996</v>
      </c>
      <c r="K28" s="32">
        <v>0.56230000000000002</v>
      </c>
    </row>
    <row r="29" spans="1:11">
      <c r="A29" s="28" t="s">
        <v>26</v>
      </c>
      <c r="B29" s="28" t="s">
        <v>126</v>
      </c>
      <c r="C29" s="34">
        <v>1.0549999999999999</v>
      </c>
      <c r="D29" s="32">
        <v>8.2600000000000007E-2</v>
      </c>
      <c r="E29" s="32">
        <v>0.13020000000000001</v>
      </c>
      <c r="F29" s="32">
        <v>0.42849999999999999</v>
      </c>
      <c r="G29" s="32">
        <v>0.60299999999999998</v>
      </c>
      <c r="H29" s="32">
        <v>0.53259999999999996</v>
      </c>
      <c r="I29" s="32">
        <v>0.65610000000000002</v>
      </c>
      <c r="J29" s="32">
        <v>0.70240000000000002</v>
      </c>
      <c r="K29" s="32">
        <v>0.66390000000000005</v>
      </c>
    </row>
    <row r="30" spans="1:11">
      <c r="A30" s="28" t="s">
        <v>26</v>
      </c>
      <c r="B30" s="28" t="s">
        <v>127</v>
      </c>
      <c r="C30" s="34">
        <v>1.1717</v>
      </c>
      <c r="D30" s="32">
        <v>7.5300000000000006E-2</v>
      </c>
      <c r="E30" s="32">
        <v>0.11260000000000001</v>
      </c>
      <c r="F30" s="32">
        <v>0.53869999999999996</v>
      </c>
      <c r="G30" s="32">
        <v>0.78210000000000002</v>
      </c>
      <c r="H30" s="32">
        <v>0.76080000000000003</v>
      </c>
      <c r="I30" s="32">
        <v>0.85270000000000001</v>
      </c>
      <c r="J30" s="32">
        <v>0.63600000000000001</v>
      </c>
      <c r="K30" s="32">
        <v>0.57709999999999995</v>
      </c>
    </row>
    <row r="31" spans="1:11">
      <c r="A31" s="28" t="s">
        <v>26</v>
      </c>
      <c r="B31" s="28" t="s">
        <v>128</v>
      </c>
      <c r="C31" s="34">
        <v>0.93910000000000005</v>
      </c>
      <c r="D31" s="32">
        <v>2.35E-2</v>
      </c>
      <c r="E31" s="32">
        <v>0.2429</v>
      </c>
      <c r="F31" s="32">
        <v>0.50860000000000005</v>
      </c>
      <c r="G31" s="32">
        <v>0.5998</v>
      </c>
      <c r="H31" s="32">
        <v>0.64800000000000002</v>
      </c>
      <c r="I31" s="32">
        <v>0.59809999999999997</v>
      </c>
      <c r="J31" s="32">
        <v>0.59819999999999995</v>
      </c>
      <c r="K31" s="32">
        <v>0.60650000000000004</v>
      </c>
    </row>
    <row r="32" spans="1:11">
      <c r="A32" s="28" t="s">
        <v>26</v>
      </c>
      <c r="B32" s="28" t="s">
        <v>129</v>
      </c>
      <c r="C32" s="34">
        <v>0.76370000000000005</v>
      </c>
      <c r="D32" s="32">
        <v>0.1066</v>
      </c>
      <c r="E32" s="32">
        <v>0.40810000000000002</v>
      </c>
      <c r="F32" s="32">
        <v>0.43080000000000002</v>
      </c>
      <c r="G32" s="32">
        <v>0.52270000000000005</v>
      </c>
      <c r="H32" s="32">
        <v>0.5202</v>
      </c>
      <c r="I32" s="32">
        <v>0.55320000000000003</v>
      </c>
      <c r="J32" s="32">
        <v>0.69650000000000001</v>
      </c>
      <c r="K32" s="32">
        <v>0.71279999999999999</v>
      </c>
    </row>
    <row r="33" spans="1:11">
      <c r="A33" s="28" t="s">
        <v>26</v>
      </c>
      <c r="B33" s="28" t="s">
        <v>130</v>
      </c>
      <c r="C33" s="34">
        <v>1.0412999999999999</v>
      </c>
      <c r="D33" s="32">
        <v>2.18E-2</v>
      </c>
      <c r="E33" s="32">
        <v>0.44080000000000003</v>
      </c>
      <c r="F33" s="32">
        <v>0.57840000000000003</v>
      </c>
      <c r="G33" s="32">
        <v>0.72399999999999998</v>
      </c>
      <c r="H33" s="32">
        <v>0.7167</v>
      </c>
      <c r="I33" s="32">
        <v>0.69950000000000001</v>
      </c>
      <c r="J33" s="32">
        <v>0.86670000000000003</v>
      </c>
      <c r="K33" s="32">
        <v>0.60319999999999996</v>
      </c>
    </row>
    <row r="34" spans="1:11">
      <c r="A34" s="28" t="s">
        <v>26</v>
      </c>
      <c r="B34" s="28" t="s">
        <v>131</v>
      </c>
      <c r="C34" s="34">
        <v>0.98119999999999996</v>
      </c>
      <c r="D34" s="32">
        <v>1.3599999999999999E-2</v>
      </c>
      <c r="E34" s="32">
        <v>0.1183</v>
      </c>
      <c r="F34" s="32">
        <v>0.2661</v>
      </c>
      <c r="G34" s="32">
        <v>0.7107</v>
      </c>
      <c r="H34" s="32">
        <v>0.63490000000000002</v>
      </c>
      <c r="I34" s="32">
        <v>0.70579999999999998</v>
      </c>
      <c r="J34" s="32">
        <v>0.80569999999999997</v>
      </c>
      <c r="K34" s="32">
        <v>0.70399999999999996</v>
      </c>
    </row>
    <row r="35" spans="1:11">
      <c r="A35" s="28" t="s">
        <v>26</v>
      </c>
      <c r="B35" s="28" t="s">
        <v>132</v>
      </c>
      <c r="C35" s="34">
        <v>1.0904</v>
      </c>
      <c r="D35" s="32">
        <v>0.1016</v>
      </c>
      <c r="E35" s="32">
        <v>0.19550000000000001</v>
      </c>
      <c r="F35" s="32">
        <v>0.5121</v>
      </c>
      <c r="G35" s="32">
        <v>0.72119999999999995</v>
      </c>
      <c r="H35" s="32">
        <v>0.68630000000000002</v>
      </c>
      <c r="I35" s="32">
        <v>0.628</v>
      </c>
      <c r="J35" s="32">
        <v>0.56969999999999998</v>
      </c>
      <c r="K35" s="32">
        <v>0.60589999999999999</v>
      </c>
    </row>
    <row r="36" spans="1:11">
      <c r="A36" s="28" t="s">
        <v>26</v>
      </c>
      <c r="B36" s="28" t="s">
        <v>133</v>
      </c>
      <c r="C36" s="34">
        <v>0.96260000000000001</v>
      </c>
      <c r="D36" s="32">
        <v>2.1999999999999999E-2</v>
      </c>
      <c r="E36" s="32">
        <v>0.3599</v>
      </c>
      <c r="F36" s="32">
        <v>0.49070000000000003</v>
      </c>
      <c r="G36" s="32">
        <v>0.62319999999999998</v>
      </c>
      <c r="H36" s="32">
        <v>0.5948</v>
      </c>
      <c r="I36" s="32">
        <v>0.65410000000000001</v>
      </c>
      <c r="J36" s="32">
        <v>0.55579999999999996</v>
      </c>
      <c r="K36" s="32">
        <v>0.5464</v>
      </c>
    </row>
    <row r="37" spans="1:11">
      <c r="A37" s="29"/>
      <c r="B37" s="29" t="s">
        <v>12</v>
      </c>
      <c r="C37" s="32">
        <f>AVERAGE(C21:C36)</f>
        <v>0.942075</v>
      </c>
      <c r="D37" s="32">
        <f t="shared" ref="D37:K37" si="2">AVERAGE(D21:D36)</f>
        <v>4.5706250000000004E-2</v>
      </c>
      <c r="E37" s="32">
        <f t="shared" si="2"/>
        <v>0.16762083333333336</v>
      </c>
      <c r="F37" s="32">
        <f t="shared" si="2"/>
        <v>0.36765208333333332</v>
      </c>
      <c r="G37" s="32">
        <f t="shared" si="2"/>
        <v>0.58130208333333344</v>
      </c>
      <c r="H37" s="32">
        <f t="shared" si="2"/>
        <v>0.60248333333333315</v>
      </c>
      <c r="I37" s="32">
        <f t="shared" si="2"/>
        <v>0.6500541666666666</v>
      </c>
      <c r="J37" s="32">
        <f t="shared" si="2"/>
        <v>0.6753979166666666</v>
      </c>
      <c r="K37" s="32">
        <f t="shared" si="2"/>
        <v>0.64095625000000001</v>
      </c>
    </row>
    <row r="38" spans="1:11">
      <c r="A38" s="29"/>
      <c r="B38" s="29" t="s">
        <v>13</v>
      </c>
      <c r="C38" s="32">
        <f>STDEV(C21:C36)</f>
        <v>0.1274997699344334</v>
      </c>
      <c r="D38" s="32">
        <f t="shared" ref="D38:K38" si="3">STDEV(D21:D36)</f>
        <v>3.6432301944840095E-2</v>
      </c>
      <c r="E38" s="32">
        <f t="shared" si="3"/>
        <v>0.13868894472483695</v>
      </c>
      <c r="F38" s="32">
        <f t="shared" si="3"/>
        <v>0.15288149463809486</v>
      </c>
      <c r="G38" s="32">
        <f t="shared" si="3"/>
        <v>0.14324382035342489</v>
      </c>
      <c r="H38" s="32">
        <f t="shared" si="3"/>
        <v>0.12996112752152816</v>
      </c>
      <c r="I38" s="32">
        <f t="shared" si="3"/>
        <v>0.11483269690196199</v>
      </c>
      <c r="J38" s="32">
        <f t="shared" si="3"/>
        <v>0.10028638138684032</v>
      </c>
      <c r="K38" s="32">
        <f t="shared" si="3"/>
        <v>9.4098487191169894E-2</v>
      </c>
    </row>
    <row r="39" spans="1:11">
      <c r="A39" s="10"/>
      <c r="B39" s="10"/>
      <c r="C39" s="32"/>
      <c r="D39" s="32"/>
      <c r="E39" s="32"/>
      <c r="F39" s="32"/>
      <c r="G39" s="32"/>
      <c r="H39" s="32"/>
      <c r="I39" s="32"/>
      <c r="J39" s="32"/>
      <c r="K39" s="32"/>
    </row>
    <row r="40" spans="1:11">
      <c r="A40" s="29" t="s">
        <v>85</v>
      </c>
      <c r="B40" s="29" t="s">
        <v>86</v>
      </c>
      <c r="C40" s="32">
        <v>0.89910000000000001</v>
      </c>
      <c r="D40" s="32">
        <v>1.4800000000000001E-2</v>
      </c>
      <c r="E40" s="32">
        <v>0.38129999999999997</v>
      </c>
      <c r="F40" s="32">
        <v>0.53610000000000002</v>
      </c>
      <c r="G40" s="32">
        <v>0.56840000000000002</v>
      </c>
      <c r="H40" s="32">
        <v>0.55620000000000003</v>
      </c>
      <c r="I40" s="32">
        <v>0.39450000000000002</v>
      </c>
      <c r="J40" s="32">
        <v>0.47720000000000001</v>
      </c>
      <c r="K40" s="32">
        <v>0.44790000000000002</v>
      </c>
    </row>
    <row r="41" spans="1:11">
      <c r="A41" s="29" t="s">
        <v>85</v>
      </c>
      <c r="B41" s="29" t="s">
        <v>87</v>
      </c>
      <c r="C41" s="34">
        <v>1.1295999999999999</v>
      </c>
      <c r="D41" s="32">
        <v>0.1308</v>
      </c>
      <c r="E41" s="32">
        <v>0.50319999999999998</v>
      </c>
      <c r="F41" s="32">
        <v>0.62670000000000003</v>
      </c>
      <c r="G41" s="32">
        <v>0.49130000000000001</v>
      </c>
      <c r="H41" s="32">
        <v>0.68810000000000004</v>
      </c>
      <c r="I41" s="32">
        <v>0.5393</v>
      </c>
      <c r="J41" s="32">
        <v>0.51770000000000005</v>
      </c>
      <c r="K41" s="32">
        <v>0.65359999999999996</v>
      </c>
    </row>
    <row r="42" spans="1:11">
      <c r="A42" s="29" t="s">
        <v>65</v>
      </c>
      <c r="B42" s="29" t="s">
        <v>88</v>
      </c>
      <c r="C42" s="34">
        <v>1.0109333333333332</v>
      </c>
      <c r="D42" s="32">
        <v>7.8666666666666659E-3</v>
      </c>
      <c r="E42" s="32">
        <v>0.52946666666666664</v>
      </c>
      <c r="F42" s="32">
        <v>0.61466666666666669</v>
      </c>
      <c r="G42" s="32">
        <v>0.69573333333333343</v>
      </c>
      <c r="H42" s="32">
        <v>0.88733333333333331</v>
      </c>
      <c r="I42" s="32">
        <v>0.42520000000000002</v>
      </c>
      <c r="J42" s="32">
        <v>0.55213333333333336</v>
      </c>
      <c r="K42" s="32">
        <v>0.64093333333333335</v>
      </c>
    </row>
    <row r="43" spans="1:11">
      <c r="A43" s="29" t="s">
        <v>65</v>
      </c>
      <c r="B43" s="29" t="s">
        <v>89</v>
      </c>
      <c r="C43" s="34">
        <v>0.96870000000000001</v>
      </c>
      <c r="D43" s="32">
        <v>1.2200000000000001E-2</v>
      </c>
      <c r="E43" s="32">
        <v>0.55289999999999995</v>
      </c>
      <c r="F43" s="32">
        <v>0.61129999999999995</v>
      </c>
      <c r="G43" s="32">
        <v>0.67720000000000002</v>
      </c>
      <c r="H43" s="32">
        <v>0.69010000000000005</v>
      </c>
      <c r="I43" s="32">
        <v>0.67130000000000001</v>
      </c>
      <c r="J43" s="32">
        <v>0.51190000000000002</v>
      </c>
      <c r="K43" s="32">
        <v>0.49209999999999998</v>
      </c>
    </row>
    <row r="44" spans="1:11">
      <c r="A44" s="29" t="s">
        <v>65</v>
      </c>
      <c r="B44" s="29" t="s">
        <v>90</v>
      </c>
      <c r="C44" s="34">
        <v>0.8992</v>
      </c>
      <c r="D44" s="32">
        <v>4.2500000000000003E-2</v>
      </c>
      <c r="E44" s="32">
        <v>0.48609999999999998</v>
      </c>
      <c r="F44" s="32">
        <v>0.56389999999999996</v>
      </c>
      <c r="G44" s="32">
        <v>0.63700000000000001</v>
      </c>
      <c r="H44" s="32">
        <v>0.61890000000000001</v>
      </c>
      <c r="I44" s="32">
        <v>0.68979999999999997</v>
      </c>
      <c r="J44" s="32">
        <v>0.6542</v>
      </c>
      <c r="K44" s="32">
        <v>0.63419999999999999</v>
      </c>
    </row>
    <row r="45" spans="1:11">
      <c r="A45" s="29" t="s">
        <v>65</v>
      </c>
      <c r="B45" s="29" t="s">
        <v>91</v>
      </c>
      <c r="C45" s="32">
        <v>0.85819999999999996</v>
      </c>
      <c r="D45" s="32">
        <v>1.67E-2</v>
      </c>
      <c r="E45" s="32">
        <v>0.27529999999999999</v>
      </c>
      <c r="F45" s="32">
        <v>0.4365</v>
      </c>
      <c r="G45" s="32">
        <v>0.4945</v>
      </c>
      <c r="H45" s="32">
        <v>0.61970000000000003</v>
      </c>
      <c r="I45" s="32">
        <v>0.72289999999999999</v>
      </c>
      <c r="J45" s="32">
        <v>0.4531</v>
      </c>
      <c r="K45" s="32">
        <v>0.56620000000000004</v>
      </c>
    </row>
    <row r="46" spans="1:11">
      <c r="A46" s="29" t="s">
        <v>65</v>
      </c>
      <c r="B46" s="29" t="s">
        <v>92</v>
      </c>
      <c r="C46" s="32">
        <v>0.95150000000000001</v>
      </c>
      <c r="D46" s="32">
        <v>0.13519999999999999</v>
      </c>
      <c r="E46" s="32">
        <v>2.9499999999999998E-2</v>
      </c>
      <c r="F46" s="32">
        <v>0.61160000000000003</v>
      </c>
      <c r="G46" s="32">
        <v>0.73550000000000004</v>
      </c>
      <c r="H46" s="32">
        <v>0.69099999999999995</v>
      </c>
      <c r="I46" s="32">
        <v>0.73839999999999995</v>
      </c>
      <c r="J46" s="32">
        <v>0.54379999999999995</v>
      </c>
      <c r="K46" s="32">
        <v>0.46700000000000003</v>
      </c>
    </row>
    <row r="47" spans="1:11">
      <c r="A47" s="29" t="s">
        <v>65</v>
      </c>
      <c r="B47" s="29" t="s">
        <v>93</v>
      </c>
      <c r="C47" s="32">
        <v>0.92520000000000002</v>
      </c>
      <c r="D47" s="32">
        <v>2.3400000000000001E-2</v>
      </c>
      <c r="E47" s="32">
        <v>0.42270000000000002</v>
      </c>
      <c r="F47" s="32">
        <v>0.62329999999999997</v>
      </c>
      <c r="G47" s="32">
        <v>0.61429999999999996</v>
      </c>
      <c r="H47" s="32">
        <v>0.64070000000000005</v>
      </c>
      <c r="I47" s="32">
        <v>0.58879999999999999</v>
      </c>
      <c r="J47" s="32">
        <v>0.4531</v>
      </c>
      <c r="K47" s="32">
        <v>0.55110000000000003</v>
      </c>
    </row>
    <row r="48" spans="1:11">
      <c r="A48" s="29" t="s">
        <v>65</v>
      </c>
      <c r="B48" s="29" t="s">
        <v>94</v>
      </c>
      <c r="C48" s="32">
        <v>0.85609999999999997</v>
      </c>
      <c r="D48" s="32">
        <v>2.1000000000000001E-2</v>
      </c>
      <c r="E48" s="32">
        <v>0.2863</v>
      </c>
      <c r="F48" s="32">
        <v>0.3029</v>
      </c>
      <c r="G48" s="32">
        <v>0.38450000000000001</v>
      </c>
      <c r="H48" s="32">
        <v>0.50209999999999999</v>
      </c>
      <c r="I48" s="32">
        <v>0.58420000000000005</v>
      </c>
      <c r="J48" s="32">
        <v>0.50349999999999995</v>
      </c>
      <c r="K48" s="32">
        <v>0.39290000000000003</v>
      </c>
    </row>
    <row r="49" spans="1:11">
      <c r="A49" s="29" t="s">
        <v>65</v>
      </c>
      <c r="B49" s="29" t="s">
        <v>95</v>
      </c>
      <c r="C49" s="32">
        <v>0.85970000000000002</v>
      </c>
      <c r="D49" s="32">
        <v>8.6999999999999994E-3</v>
      </c>
      <c r="E49" s="32">
        <v>0.45169999999999999</v>
      </c>
      <c r="F49" s="32">
        <v>0.55330000000000001</v>
      </c>
      <c r="G49" s="32">
        <v>0.57430000000000003</v>
      </c>
      <c r="H49" s="32">
        <v>0.6109</v>
      </c>
      <c r="I49" s="32">
        <v>0.58130000000000004</v>
      </c>
      <c r="J49" s="32">
        <v>0.3972</v>
      </c>
      <c r="K49" s="32">
        <v>0.41470000000000001</v>
      </c>
    </row>
    <row r="50" spans="1:11">
      <c r="A50" s="29" t="s">
        <v>65</v>
      </c>
      <c r="B50" s="29" t="s">
        <v>96</v>
      </c>
      <c r="C50" s="32">
        <v>0.87019999999999997</v>
      </c>
      <c r="D50" s="32">
        <v>2.8899999999999999E-2</v>
      </c>
      <c r="E50" s="32">
        <v>0.50029999999999997</v>
      </c>
      <c r="F50" s="32">
        <v>0.59970000000000001</v>
      </c>
      <c r="G50" s="32">
        <v>0.61199999999999999</v>
      </c>
      <c r="H50" s="32">
        <v>0.69840000000000002</v>
      </c>
      <c r="I50" s="32">
        <v>0.66339999999999999</v>
      </c>
      <c r="J50" s="32">
        <v>0.432</v>
      </c>
      <c r="K50" s="32">
        <v>0.46360000000000001</v>
      </c>
    </row>
    <row r="51" spans="1:11">
      <c r="A51" s="29" t="s">
        <v>65</v>
      </c>
      <c r="B51" s="29" t="s">
        <v>97</v>
      </c>
      <c r="C51" s="32">
        <v>0.83830000000000005</v>
      </c>
      <c r="D51" s="32">
        <v>5.5999999999999999E-3</v>
      </c>
      <c r="E51" s="32">
        <v>0.5756</v>
      </c>
      <c r="F51" s="32">
        <v>0.56999999999999995</v>
      </c>
      <c r="G51" s="32">
        <v>0.56699999999999995</v>
      </c>
      <c r="H51" s="32">
        <v>0.62980000000000003</v>
      </c>
      <c r="I51" s="32">
        <v>0.44929999999999998</v>
      </c>
      <c r="J51" s="32">
        <v>0.48280000000000001</v>
      </c>
      <c r="K51" s="32">
        <v>0.39850000000000002</v>
      </c>
    </row>
    <row r="52" spans="1:11">
      <c r="A52" s="29" t="s">
        <v>65</v>
      </c>
      <c r="B52" s="29" t="s">
        <v>98</v>
      </c>
      <c r="C52" s="32">
        <v>1.0058</v>
      </c>
      <c r="D52" s="32">
        <v>1.6000000000000001E-3</v>
      </c>
      <c r="E52" s="32">
        <v>0.39450000000000002</v>
      </c>
      <c r="F52" s="32">
        <v>0.52890000000000004</v>
      </c>
      <c r="G52" s="32">
        <v>0.66930000000000001</v>
      </c>
      <c r="H52" s="32">
        <v>0.57750000000000001</v>
      </c>
      <c r="I52" s="32">
        <v>0.62270000000000003</v>
      </c>
      <c r="J52" s="32">
        <v>0.59389999999999998</v>
      </c>
      <c r="K52" s="32">
        <v>0.47439999999999999</v>
      </c>
    </row>
    <row r="53" spans="1:11">
      <c r="A53" s="29" t="s">
        <v>65</v>
      </c>
      <c r="B53" s="29" t="s">
        <v>99</v>
      </c>
      <c r="C53" s="32">
        <v>0.90129999999999999</v>
      </c>
      <c r="D53" s="32">
        <v>2.2100000000000002E-2</v>
      </c>
      <c r="E53" s="32">
        <v>0.27350000000000002</v>
      </c>
      <c r="F53" s="32">
        <v>0.44940000000000002</v>
      </c>
      <c r="G53" s="32">
        <v>0.55379999999999996</v>
      </c>
      <c r="H53" s="32">
        <v>0.55430000000000001</v>
      </c>
      <c r="I53" s="32">
        <v>0.62539999999999996</v>
      </c>
      <c r="J53" s="32">
        <v>0.46700000000000003</v>
      </c>
      <c r="K53" s="32">
        <v>0.4214</v>
      </c>
    </row>
    <row r="54" spans="1:11">
      <c r="A54" s="29" t="s">
        <v>65</v>
      </c>
      <c r="B54" s="29" t="s">
        <v>100</v>
      </c>
      <c r="C54" s="32">
        <v>0.99819999999999998</v>
      </c>
      <c r="D54" s="32">
        <v>3.8600000000000002E-2</v>
      </c>
      <c r="E54" s="32">
        <v>1.1900000000000001E-2</v>
      </c>
      <c r="F54" s="32">
        <v>0.53480000000000005</v>
      </c>
      <c r="G54" s="32">
        <v>0.60799999999999998</v>
      </c>
      <c r="H54" s="32">
        <v>0.68569999999999998</v>
      </c>
      <c r="I54" s="32">
        <v>0.67369999999999997</v>
      </c>
      <c r="J54" s="32">
        <v>0.66979999999999995</v>
      </c>
      <c r="K54" s="32">
        <v>0.64559999999999995</v>
      </c>
    </row>
    <row r="55" spans="1:11">
      <c r="A55" s="29" t="s">
        <v>65</v>
      </c>
      <c r="B55" s="29" t="s">
        <v>101</v>
      </c>
      <c r="C55" s="32">
        <v>1.008</v>
      </c>
      <c r="D55" s="32">
        <v>3.4000000000000002E-2</v>
      </c>
      <c r="E55" s="32">
        <v>0.1176</v>
      </c>
      <c r="F55" s="32">
        <v>0.3221</v>
      </c>
      <c r="G55" s="32">
        <v>0.49490000000000001</v>
      </c>
      <c r="H55" s="32">
        <v>0.5645</v>
      </c>
      <c r="I55" s="32">
        <v>0.70940000000000003</v>
      </c>
      <c r="J55" s="32">
        <v>0.78610000000000002</v>
      </c>
      <c r="K55" s="32">
        <v>0.63872499999999999</v>
      </c>
    </row>
    <row r="56" spans="1:11">
      <c r="A56" s="29"/>
      <c r="B56" s="29" t="s">
        <v>12</v>
      </c>
      <c r="C56" s="32">
        <f>AVERAGE(C40:C55)</f>
        <v>0.93625208333333343</v>
      </c>
      <c r="D56" s="32">
        <f t="shared" ref="D56:K56" si="4">AVERAGE(D40:D55)</f>
        <v>3.3997916666666662E-2</v>
      </c>
      <c r="E56" s="32">
        <f t="shared" si="4"/>
        <v>0.36199166666666666</v>
      </c>
      <c r="F56" s="32">
        <f t="shared" si="4"/>
        <v>0.53032291666666675</v>
      </c>
      <c r="G56" s="32">
        <f t="shared" si="4"/>
        <v>0.58610833333333334</v>
      </c>
      <c r="H56" s="32">
        <f t="shared" si="4"/>
        <v>0.63845208333333336</v>
      </c>
      <c r="I56" s="32">
        <f t="shared" si="4"/>
        <v>0.60497500000000004</v>
      </c>
      <c r="J56" s="32">
        <f t="shared" si="4"/>
        <v>0.5309645833333333</v>
      </c>
      <c r="K56" s="32">
        <f t="shared" si="4"/>
        <v>0.51892864583333342</v>
      </c>
    </row>
    <row r="57" spans="1:11">
      <c r="A57" s="29"/>
      <c r="B57" s="29" t="s">
        <v>25</v>
      </c>
      <c r="C57" s="32">
        <f>STDEV(C40:C55)</f>
        <v>7.9372294792045633E-2</v>
      </c>
      <c r="D57" s="32">
        <f t="shared" ref="D57:K57" si="5">STDEV(D40:D55)</f>
        <v>4.0395215097555531E-2</v>
      </c>
      <c r="E57" s="32">
        <f t="shared" si="5"/>
        <v>0.1810477954083457</v>
      </c>
      <c r="F57" s="32">
        <f t="shared" si="5"/>
        <v>0.10222129133785016</v>
      </c>
      <c r="G57" s="32">
        <f t="shared" si="5"/>
        <v>9.0294324910877591E-2</v>
      </c>
      <c r="H57" s="32">
        <f t="shared" si="5"/>
        <v>8.9015950271722127E-2</v>
      </c>
      <c r="I57" s="32">
        <f t="shared" si="5"/>
        <v>0.1063001379741968</v>
      </c>
      <c r="J57" s="32">
        <f t="shared" si="5"/>
        <v>0.10150153618158829</v>
      </c>
      <c r="K57" s="32">
        <f t="shared" si="5"/>
        <v>9.8062086435108914E-2</v>
      </c>
    </row>
    <row r="58" spans="1:11">
      <c r="A58" s="10"/>
      <c r="B58" s="10"/>
      <c r="C58" s="32"/>
      <c r="D58" s="32"/>
      <c r="E58" s="32"/>
      <c r="F58" s="32"/>
      <c r="G58" s="32"/>
      <c r="H58" s="32"/>
      <c r="I58" s="32"/>
      <c r="J58" s="32"/>
      <c r="K58" s="32"/>
    </row>
    <row r="59" spans="1:11">
      <c r="A59" s="28" t="s">
        <v>170</v>
      </c>
      <c r="B59" s="28" t="s">
        <v>171</v>
      </c>
      <c r="C59" s="32">
        <v>0.91720000000000002</v>
      </c>
      <c r="D59" s="32">
        <v>2.7E-4</v>
      </c>
      <c r="E59" s="32">
        <v>0.27060000000000001</v>
      </c>
      <c r="F59" s="32">
        <v>0.47389999999999999</v>
      </c>
      <c r="G59" s="32">
        <v>0.71130000000000004</v>
      </c>
      <c r="H59" s="32">
        <v>0.71679999999999999</v>
      </c>
      <c r="I59" s="32">
        <v>0.81510000000000005</v>
      </c>
      <c r="J59" s="32">
        <v>0.73029999999999995</v>
      </c>
      <c r="K59" s="32">
        <v>0.58760000000000001</v>
      </c>
    </row>
    <row r="60" spans="1:11">
      <c r="A60" s="28" t="s">
        <v>170</v>
      </c>
      <c r="B60" s="28" t="s">
        <v>136</v>
      </c>
      <c r="C60" s="32">
        <v>0.93359999999999999</v>
      </c>
      <c r="D60" s="32">
        <v>2.7E-4</v>
      </c>
      <c r="E60" s="32">
        <v>0.29310000000000003</v>
      </c>
      <c r="F60" s="32">
        <v>0.50090000000000001</v>
      </c>
      <c r="G60" s="32">
        <v>0.57479999999999998</v>
      </c>
      <c r="H60" s="32">
        <v>0.61680000000000001</v>
      </c>
      <c r="I60" s="32">
        <v>0.69169999999999998</v>
      </c>
      <c r="J60" s="32">
        <v>0.87680000000000002</v>
      </c>
      <c r="K60" s="32">
        <v>0.91249999999999998</v>
      </c>
    </row>
    <row r="61" spans="1:11">
      <c r="A61" s="28" t="s">
        <v>170</v>
      </c>
      <c r="B61" s="28" t="s">
        <v>137</v>
      </c>
      <c r="C61" s="33">
        <v>0.77580000000000005</v>
      </c>
      <c r="D61" s="32">
        <v>8.8999999999999995E-4</v>
      </c>
      <c r="E61" s="32">
        <v>0.46079999999999999</v>
      </c>
      <c r="F61" s="32">
        <v>0.61660000000000004</v>
      </c>
      <c r="G61" s="32">
        <v>0.66210000000000002</v>
      </c>
      <c r="H61" s="32">
        <v>0.59050000000000002</v>
      </c>
      <c r="I61" s="32">
        <v>0.4884</v>
      </c>
      <c r="J61" s="32">
        <v>0.43419999999999997</v>
      </c>
      <c r="K61" s="32">
        <v>0.66810000000000003</v>
      </c>
    </row>
    <row r="62" spans="1:11">
      <c r="A62" s="28" t="s">
        <v>170</v>
      </c>
      <c r="B62" s="28" t="s">
        <v>138</v>
      </c>
      <c r="C62" s="34">
        <v>0.99609999999999999</v>
      </c>
      <c r="D62" s="32">
        <v>1.6000000000000001E-3</v>
      </c>
      <c r="E62" s="32">
        <v>0.46910000000000002</v>
      </c>
      <c r="F62" s="32">
        <v>0.59219999999999995</v>
      </c>
      <c r="G62" s="32">
        <v>0.63759999999999994</v>
      </c>
      <c r="H62" s="32">
        <v>0.62</v>
      </c>
      <c r="I62" s="32">
        <v>0.50829999999999997</v>
      </c>
      <c r="J62" s="32">
        <v>0.46410000000000001</v>
      </c>
      <c r="K62" s="32">
        <v>0.67869999999999997</v>
      </c>
    </row>
    <row r="63" spans="1:11">
      <c r="A63" s="28" t="s">
        <v>170</v>
      </c>
      <c r="B63" s="28" t="s">
        <v>139</v>
      </c>
      <c r="C63" s="34">
        <v>0.86986666666666668</v>
      </c>
      <c r="D63" s="32">
        <v>1.1733333333333333E-2</v>
      </c>
      <c r="E63" s="32">
        <v>0.57906666666666673</v>
      </c>
      <c r="F63" s="32">
        <v>0.80600000000000005</v>
      </c>
      <c r="G63" s="32">
        <v>0.80266666666666664</v>
      </c>
      <c r="H63" s="32">
        <v>0.8938666666666667</v>
      </c>
      <c r="I63" s="32">
        <v>0.69786666666666664</v>
      </c>
      <c r="J63" s="32">
        <v>0.66106666666666669</v>
      </c>
      <c r="K63" s="32">
        <v>0.6081333333333333</v>
      </c>
    </row>
    <row r="64" spans="1:11">
      <c r="A64" s="28" t="s">
        <v>170</v>
      </c>
      <c r="B64" s="28" t="s">
        <v>140</v>
      </c>
      <c r="C64" s="34">
        <v>0.97760000000000002</v>
      </c>
      <c r="D64" s="32">
        <v>2.2000000000000001E-3</v>
      </c>
      <c r="E64" s="32">
        <v>0.5333</v>
      </c>
      <c r="F64" s="32">
        <v>0.51029999999999998</v>
      </c>
      <c r="G64" s="32">
        <v>0.54969999999999997</v>
      </c>
      <c r="H64" s="32">
        <v>0.60350000000000004</v>
      </c>
      <c r="I64" s="32">
        <v>0.59440000000000004</v>
      </c>
      <c r="J64" s="32">
        <v>0.78710000000000002</v>
      </c>
      <c r="K64" s="32">
        <v>0.55359999999999998</v>
      </c>
    </row>
    <row r="65" spans="1:11">
      <c r="A65" s="28" t="s">
        <v>170</v>
      </c>
      <c r="B65" s="28" t="s">
        <v>141</v>
      </c>
      <c r="C65" s="34">
        <v>0.82850000000000001</v>
      </c>
      <c r="D65" s="32">
        <v>1E-4</v>
      </c>
      <c r="E65" s="32">
        <v>0.1542</v>
      </c>
      <c r="F65" s="32">
        <v>0.43430000000000002</v>
      </c>
      <c r="G65" s="32">
        <v>0.49130000000000001</v>
      </c>
      <c r="H65" s="32">
        <v>0.5081</v>
      </c>
      <c r="I65" s="32">
        <v>0.58079999999999998</v>
      </c>
      <c r="J65" s="32">
        <v>0.70489999999999997</v>
      </c>
      <c r="K65" s="32">
        <v>0.51090000000000002</v>
      </c>
    </row>
    <row r="66" spans="1:11">
      <c r="A66" s="28" t="s">
        <v>170</v>
      </c>
      <c r="B66" s="28" t="s">
        <v>142</v>
      </c>
      <c r="C66" s="34">
        <v>0.9032</v>
      </c>
      <c r="D66" s="32">
        <v>1.1999999999999999E-3</v>
      </c>
      <c r="E66" s="32">
        <v>0.40989999999999999</v>
      </c>
      <c r="F66" s="32">
        <v>0.49049999999999999</v>
      </c>
      <c r="G66" s="32">
        <v>0.52769999999999995</v>
      </c>
      <c r="H66" s="32">
        <v>0.59419999999999995</v>
      </c>
      <c r="I66" s="32">
        <v>0.58240000000000003</v>
      </c>
      <c r="J66" s="32">
        <v>0.50039999999999996</v>
      </c>
      <c r="K66" s="32">
        <v>0.52059999999999995</v>
      </c>
    </row>
    <row r="67" spans="1:11">
      <c r="A67" s="28" t="s">
        <v>170</v>
      </c>
      <c r="B67" s="28" t="s">
        <v>143</v>
      </c>
      <c r="C67" s="34">
        <v>0.81453333333333333</v>
      </c>
      <c r="D67" s="32">
        <v>4.7733333333333329E-2</v>
      </c>
      <c r="E67" s="32">
        <v>0.26626666666666665</v>
      </c>
      <c r="F67" s="32">
        <v>0.4121333333333333</v>
      </c>
      <c r="G67" s="32">
        <v>0.65360000000000007</v>
      </c>
      <c r="H67" s="32">
        <v>0.58173333333333332</v>
      </c>
      <c r="I67" s="32">
        <v>0.77413333333333334</v>
      </c>
      <c r="J67" s="32">
        <v>0.8077333333333333</v>
      </c>
      <c r="K67" s="32">
        <v>0.73866666666666669</v>
      </c>
    </row>
    <row r="68" spans="1:11">
      <c r="A68" s="28" t="s">
        <v>170</v>
      </c>
      <c r="B68" s="28" t="s">
        <v>144</v>
      </c>
      <c r="C68" s="34">
        <v>0.84389999999999998</v>
      </c>
      <c r="D68" s="32">
        <v>7.6E-3</v>
      </c>
      <c r="E68" s="32">
        <v>0.43559999999999999</v>
      </c>
      <c r="F68" s="32">
        <v>0.49690000000000001</v>
      </c>
      <c r="G68" s="32">
        <v>0.51119999999999999</v>
      </c>
      <c r="H68" s="32">
        <v>0.54659999999999997</v>
      </c>
      <c r="I68" s="32">
        <v>0.51959999999999995</v>
      </c>
      <c r="J68" s="32">
        <v>0.51470000000000005</v>
      </c>
      <c r="K68" s="32">
        <v>0.63270000000000004</v>
      </c>
    </row>
    <row r="69" spans="1:11">
      <c r="A69" s="28" t="s">
        <v>170</v>
      </c>
      <c r="B69" s="28" t="s">
        <v>145</v>
      </c>
      <c r="C69" s="34">
        <v>0.8478</v>
      </c>
      <c r="D69" s="32">
        <v>9.4299999999999995E-2</v>
      </c>
      <c r="E69" s="32">
        <v>0.4627</v>
      </c>
      <c r="F69" s="32">
        <v>0.4627</v>
      </c>
      <c r="G69" s="32">
        <v>0.53959999999999997</v>
      </c>
      <c r="H69" s="32">
        <v>0.60609999999999997</v>
      </c>
      <c r="I69" s="32">
        <v>0.59140000000000004</v>
      </c>
      <c r="J69" s="32">
        <v>0.8377</v>
      </c>
      <c r="K69" s="32">
        <v>0.52510000000000001</v>
      </c>
    </row>
    <row r="70" spans="1:11">
      <c r="A70" s="28" t="s">
        <v>170</v>
      </c>
      <c r="B70" s="28" t="s">
        <v>146</v>
      </c>
      <c r="C70" s="34">
        <v>0.97370000000000001</v>
      </c>
      <c r="D70" s="32">
        <v>2.6100000000000002E-2</v>
      </c>
      <c r="E70" s="32">
        <v>0.64939999999999998</v>
      </c>
      <c r="F70" s="32">
        <v>0.70750000000000002</v>
      </c>
      <c r="G70" s="32">
        <v>0.81589999999999996</v>
      </c>
      <c r="H70" s="32">
        <v>0.55079999999999996</v>
      </c>
      <c r="I70" s="32">
        <v>0.71809999999999996</v>
      </c>
      <c r="J70" s="32">
        <v>0.65469999999999995</v>
      </c>
      <c r="K70" s="32">
        <v>0.5756</v>
      </c>
    </row>
    <row r="71" spans="1:11">
      <c r="A71" s="28" t="s">
        <v>170</v>
      </c>
      <c r="B71" s="28" t="s">
        <v>147</v>
      </c>
      <c r="C71" s="34">
        <v>1.087</v>
      </c>
      <c r="D71" s="32">
        <v>4.9200000000000001E-2</v>
      </c>
      <c r="E71" s="32">
        <v>0.51019999999999999</v>
      </c>
      <c r="F71" s="32">
        <v>0.69010000000000005</v>
      </c>
      <c r="G71" s="32">
        <v>0.78139999999999998</v>
      </c>
      <c r="H71" s="32">
        <v>0.74199999999999999</v>
      </c>
      <c r="I71" s="32">
        <v>0.75919999999999999</v>
      </c>
      <c r="J71" s="32">
        <v>0.98550000000000004</v>
      </c>
      <c r="K71" s="32">
        <v>0.86099999999999999</v>
      </c>
    </row>
    <row r="72" spans="1:11">
      <c r="A72" s="28" t="s">
        <v>170</v>
      </c>
      <c r="B72" s="28" t="s">
        <v>148</v>
      </c>
      <c r="C72" s="34">
        <v>1.0535000000000001</v>
      </c>
      <c r="D72" s="32">
        <v>5.8799999999999998E-2</v>
      </c>
      <c r="E72" s="32">
        <v>0.1457</v>
      </c>
      <c r="F72" s="32">
        <v>0.56710000000000005</v>
      </c>
      <c r="G72" s="32">
        <v>0.7137</v>
      </c>
      <c r="H72" s="32">
        <v>0.71509999999999996</v>
      </c>
      <c r="I72" s="32">
        <v>0.75929999999999997</v>
      </c>
      <c r="J72" s="32">
        <v>0.68530000000000002</v>
      </c>
      <c r="K72" s="32">
        <v>0.69140000000000001</v>
      </c>
    </row>
    <row r="73" spans="1:11">
      <c r="A73" s="28" t="s">
        <v>170</v>
      </c>
      <c r="B73" s="28" t="s">
        <v>149</v>
      </c>
      <c r="C73" s="32">
        <v>1.002</v>
      </c>
      <c r="D73" s="32">
        <v>7.5999999999999998E-2</v>
      </c>
      <c r="E73" s="32">
        <v>0.64670000000000005</v>
      </c>
      <c r="F73" s="32">
        <v>0.67879999999999996</v>
      </c>
      <c r="G73" s="32">
        <v>0.72599999999999998</v>
      </c>
      <c r="H73" s="32">
        <v>0.67669999999999997</v>
      </c>
      <c r="I73" s="32">
        <v>0.76090000000000002</v>
      </c>
      <c r="J73" s="32">
        <v>0.66200000000000003</v>
      </c>
      <c r="K73" s="32">
        <v>0.71619999999999995</v>
      </c>
    </row>
    <row r="74" spans="1:11">
      <c r="A74" s="28" t="s">
        <v>170</v>
      </c>
      <c r="B74" s="28" t="s">
        <v>150</v>
      </c>
      <c r="C74" s="32">
        <v>1.0057</v>
      </c>
      <c r="D74" s="32">
        <v>3.4500000000000003E-2</v>
      </c>
      <c r="E74" s="32">
        <v>0.36630000000000001</v>
      </c>
      <c r="F74" s="32">
        <v>0.51060000000000005</v>
      </c>
      <c r="G74" s="32">
        <v>0.59609999999999996</v>
      </c>
      <c r="H74" s="32">
        <v>0.59750000000000003</v>
      </c>
      <c r="I74" s="32">
        <v>0.55349999999999999</v>
      </c>
      <c r="J74" s="32">
        <v>0.629</v>
      </c>
      <c r="K74" s="32">
        <v>0.623</v>
      </c>
    </row>
    <row r="75" spans="1:11">
      <c r="A75" s="29"/>
      <c r="B75" s="29" t="s">
        <v>12</v>
      </c>
      <c r="C75" s="32">
        <f>AVERAGE(C59:C74)</f>
        <v>0.92687499999999989</v>
      </c>
      <c r="D75" s="32">
        <f t="shared" ref="D75:K75" si="6">AVERAGE(D59:D74)</f>
        <v>2.5781041666666664E-2</v>
      </c>
      <c r="E75" s="32">
        <f t="shared" si="6"/>
        <v>0.41580833333333334</v>
      </c>
      <c r="F75" s="32">
        <f t="shared" si="6"/>
        <v>0.5594083333333334</v>
      </c>
      <c r="G75" s="32">
        <f t="shared" si="6"/>
        <v>0.64341666666666653</v>
      </c>
      <c r="H75" s="32">
        <f t="shared" si="6"/>
        <v>0.63501874999999997</v>
      </c>
      <c r="I75" s="32">
        <f t="shared" si="6"/>
        <v>0.64969374999999985</v>
      </c>
      <c r="J75" s="32">
        <f t="shared" si="6"/>
        <v>0.68346875000000007</v>
      </c>
      <c r="K75" s="32">
        <f t="shared" si="6"/>
        <v>0.65023750000000002</v>
      </c>
    </row>
    <row r="76" spans="1:11">
      <c r="A76" s="29"/>
      <c r="B76" s="29" t="s">
        <v>13</v>
      </c>
      <c r="C76" s="32">
        <f>STDEV(C59:C74)</f>
        <v>9.139573253673397E-2</v>
      </c>
      <c r="D76" s="32">
        <f t="shared" ref="D76:K76" si="7">STDEV(D59:D74)</f>
        <v>3.0840586215275672E-2</v>
      </c>
      <c r="E76" s="32">
        <f t="shared" si="7"/>
        <v>0.15643680323826428</v>
      </c>
      <c r="F76" s="32">
        <f t="shared" si="7"/>
        <v>0.11235585432010191</v>
      </c>
      <c r="G76" s="32">
        <f t="shared" si="7"/>
        <v>0.10693420614772731</v>
      </c>
      <c r="H76" s="32">
        <f t="shared" si="7"/>
        <v>9.4723131023662491E-2</v>
      </c>
      <c r="I76" s="32">
        <f t="shared" si="7"/>
        <v>0.10828875952662417</v>
      </c>
      <c r="J76" s="32">
        <f t="shared" si="7"/>
        <v>0.15453930027246671</v>
      </c>
      <c r="K76" s="32">
        <f t="shared" si="7"/>
        <v>0.11596901685523749</v>
      </c>
    </row>
    <row r="77" spans="1:11">
      <c r="A77" s="10"/>
      <c r="B77" s="10"/>
      <c r="C77" s="32"/>
      <c r="D77" s="32"/>
      <c r="E77" s="32"/>
      <c r="F77" s="32"/>
      <c r="G77" s="32"/>
      <c r="H77" s="32"/>
      <c r="I77" s="32"/>
      <c r="J77" s="32"/>
      <c r="K77" s="32"/>
    </row>
    <row r="78" spans="1:11">
      <c r="A78" s="28" t="s">
        <v>168</v>
      </c>
      <c r="B78" s="28" t="s">
        <v>169</v>
      </c>
      <c r="C78" s="34">
        <v>1.0726</v>
      </c>
      <c r="D78" s="32">
        <v>9.2999999999999992E-3</v>
      </c>
      <c r="E78" s="32">
        <v>0.54579999999999995</v>
      </c>
      <c r="F78" s="32">
        <v>0.71279999999999999</v>
      </c>
      <c r="G78" s="32">
        <v>0.86280000000000001</v>
      </c>
      <c r="H78" s="32">
        <v>0.81340000000000001</v>
      </c>
      <c r="I78" s="32">
        <v>0.91249999999999998</v>
      </c>
      <c r="J78" s="32">
        <v>0.9738</v>
      </c>
      <c r="K78" s="32">
        <v>0.63249999999999995</v>
      </c>
    </row>
    <row r="79" spans="1:11">
      <c r="A79" s="28" t="s">
        <v>168</v>
      </c>
      <c r="B79" s="28" t="s">
        <v>153</v>
      </c>
      <c r="C79" s="34">
        <v>0.86519999999999997</v>
      </c>
      <c r="D79" s="32">
        <v>2.2499999999999999E-2</v>
      </c>
      <c r="E79" s="32">
        <v>0.19220000000000001</v>
      </c>
      <c r="F79" s="32">
        <v>0.38890000000000002</v>
      </c>
      <c r="G79" s="32">
        <v>0.39319999999999999</v>
      </c>
      <c r="H79" s="32">
        <v>0.46970000000000001</v>
      </c>
      <c r="I79" s="32">
        <v>0.58860000000000001</v>
      </c>
      <c r="J79" s="32">
        <v>0.43969999999999998</v>
      </c>
      <c r="K79" s="32">
        <v>0.51060000000000005</v>
      </c>
    </row>
    <row r="80" spans="1:11">
      <c r="A80" s="28" t="s">
        <v>168</v>
      </c>
      <c r="B80" s="28" t="s">
        <v>154</v>
      </c>
      <c r="C80" s="34">
        <v>1.0879000000000001</v>
      </c>
      <c r="D80" s="32">
        <v>4.2799999999999998E-2</v>
      </c>
      <c r="E80" s="32">
        <v>0.62960000000000005</v>
      </c>
      <c r="F80" s="32">
        <v>0.76239999999999997</v>
      </c>
      <c r="G80" s="32">
        <v>0.81230000000000002</v>
      </c>
      <c r="H80" s="32">
        <v>0.82730000000000004</v>
      </c>
      <c r="I80" s="32">
        <v>0.80349999999999999</v>
      </c>
      <c r="J80" s="32">
        <v>0.62219999999999998</v>
      </c>
      <c r="K80" s="32">
        <v>0.53949999999999998</v>
      </c>
    </row>
    <row r="81" spans="1:11">
      <c r="A81" s="28" t="s">
        <v>168</v>
      </c>
      <c r="B81" s="28" t="s">
        <v>155</v>
      </c>
      <c r="C81" s="34">
        <v>0.87980000000000003</v>
      </c>
      <c r="D81" s="32">
        <v>3.4200000000000001E-2</v>
      </c>
      <c r="E81" s="32">
        <v>1.3599999999999999E-2</v>
      </c>
      <c r="F81" s="32">
        <v>0.36149999999999999</v>
      </c>
      <c r="G81" s="32">
        <v>0.48499999999999999</v>
      </c>
      <c r="H81" s="32">
        <v>0.5242</v>
      </c>
      <c r="I81" s="32">
        <v>0.48559999999999998</v>
      </c>
      <c r="J81" s="32">
        <v>0.46389999999999998</v>
      </c>
      <c r="K81" s="32">
        <v>0.3841</v>
      </c>
    </row>
    <row r="82" spans="1:11">
      <c r="A82" s="28" t="s">
        <v>168</v>
      </c>
      <c r="B82" s="28" t="s">
        <v>156</v>
      </c>
      <c r="C82" s="34">
        <v>0.94469999999999998</v>
      </c>
      <c r="D82" s="32">
        <v>1.2800000000000001E-2</v>
      </c>
      <c r="E82" s="32">
        <v>6.2100000000000002E-2</v>
      </c>
      <c r="F82" s="32">
        <v>0.49070000000000003</v>
      </c>
      <c r="G82" s="32">
        <v>0.68879999999999997</v>
      </c>
      <c r="H82" s="32">
        <v>0.62429999999999997</v>
      </c>
      <c r="I82" s="32">
        <v>0.61329999999999996</v>
      </c>
      <c r="J82" s="32">
        <v>0.53680000000000005</v>
      </c>
      <c r="K82" s="32">
        <v>0.5726</v>
      </c>
    </row>
    <row r="83" spans="1:11">
      <c r="A83" s="28" t="s">
        <v>168</v>
      </c>
      <c r="B83" s="28" t="s">
        <v>157</v>
      </c>
      <c r="C83" s="34">
        <v>0.88929999999999998</v>
      </c>
      <c r="D83" s="32">
        <v>1.9400000000000001E-2</v>
      </c>
      <c r="E83" s="32">
        <v>0.34150000000000003</v>
      </c>
      <c r="F83" s="32">
        <v>0.56710000000000005</v>
      </c>
      <c r="G83" s="32">
        <v>0.66349999999999998</v>
      </c>
      <c r="H83" s="32">
        <v>0.628</v>
      </c>
      <c r="I83" s="32">
        <v>0.57120000000000004</v>
      </c>
      <c r="J83" s="32">
        <v>0.6522</v>
      </c>
      <c r="K83" s="32">
        <v>0.39319999999999999</v>
      </c>
    </row>
    <row r="84" spans="1:11">
      <c r="A84" s="28" t="s">
        <v>168</v>
      </c>
      <c r="B84" s="28" t="s">
        <v>158</v>
      </c>
      <c r="C84" s="34">
        <v>1.0486</v>
      </c>
      <c r="D84" s="32">
        <v>5.45E-2</v>
      </c>
      <c r="E84" s="32">
        <v>0.18859999999999999</v>
      </c>
      <c r="F84" s="32">
        <v>0.42449999999999999</v>
      </c>
      <c r="G84" s="32">
        <v>0.70950000000000002</v>
      </c>
      <c r="H84" s="32">
        <v>0.6623</v>
      </c>
      <c r="I84" s="32">
        <v>0.79239999999999999</v>
      </c>
      <c r="J84" s="32">
        <v>0.70860000000000001</v>
      </c>
      <c r="K84" s="32">
        <v>0.56120000000000003</v>
      </c>
    </row>
    <row r="85" spans="1:11">
      <c r="A85" s="28" t="s">
        <v>168</v>
      </c>
      <c r="B85" s="28" t="s">
        <v>159</v>
      </c>
      <c r="C85" s="34">
        <v>0.93759999999999999</v>
      </c>
      <c r="D85" s="32">
        <v>1.9699999999999999E-2</v>
      </c>
      <c r="E85" s="32">
        <v>0.50780000000000003</v>
      </c>
      <c r="F85" s="32">
        <v>0.63980000000000004</v>
      </c>
      <c r="G85" s="32">
        <v>0.63119999999999998</v>
      </c>
      <c r="H85" s="32">
        <v>0.60089999999999999</v>
      </c>
      <c r="I85" s="32">
        <v>0.72270000000000001</v>
      </c>
      <c r="J85" s="32">
        <v>0.40150000000000002</v>
      </c>
      <c r="K85" s="32">
        <v>0.45540000000000003</v>
      </c>
    </row>
    <row r="86" spans="1:11">
      <c r="A86" s="28" t="s">
        <v>168</v>
      </c>
      <c r="B86" s="28" t="s">
        <v>160</v>
      </c>
      <c r="C86" s="34">
        <v>0.91679999999999995</v>
      </c>
      <c r="D86" s="32">
        <v>1.3899999999999999E-2</v>
      </c>
      <c r="E86" s="32">
        <v>0.57569999999999999</v>
      </c>
      <c r="F86" s="32">
        <v>0.58609999999999995</v>
      </c>
      <c r="G86" s="32">
        <v>0.64459999999999995</v>
      </c>
      <c r="H86" s="32">
        <v>0.61719999999999997</v>
      </c>
      <c r="I86" s="32">
        <v>0.50539999999999996</v>
      </c>
      <c r="J86" s="32">
        <v>0.74319999999999997</v>
      </c>
      <c r="K86" s="32">
        <v>0.44990000000000002</v>
      </c>
    </row>
    <row r="87" spans="1:11">
      <c r="A87" s="28" t="s">
        <v>168</v>
      </c>
      <c r="B87" s="28" t="s">
        <v>161</v>
      </c>
      <c r="C87" s="34">
        <v>1.0931999999999999</v>
      </c>
      <c r="D87" s="32">
        <v>3.4599999999999999E-2</v>
      </c>
      <c r="E87" s="32">
        <v>0.6089</v>
      </c>
      <c r="F87" s="32">
        <v>0.74939999999999996</v>
      </c>
      <c r="G87" s="32">
        <v>0.72889999999999999</v>
      </c>
      <c r="H87" s="32">
        <v>0.80400000000000005</v>
      </c>
      <c r="I87" s="32">
        <v>0.57210000000000005</v>
      </c>
      <c r="J87" s="32">
        <v>0.7379</v>
      </c>
      <c r="K87" s="32">
        <v>0.63360000000000005</v>
      </c>
    </row>
    <row r="88" spans="1:11">
      <c r="A88" s="28" t="s">
        <v>168</v>
      </c>
      <c r="B88" s="28" t="s">
        <v>162</v>
      </c>
      <c r="C88" s="34">
        <v>0.92910000000000004</v>
      </c>
      <c r="D88" s="32">
        <v>3.5999999999999999E-3</v>
      </c>
      <c r="E88" s="32">
        <v>0.19939999999999999</v>
      </c>
      <c r="F88" s="32">
        <v>0.38779999999999998</v>
      </c>
      <c r="G88" s="32">
        <v>0.56520000000000004</v>
      </c>
      <c r="H88" s="32">
        <v>0.66849999999999998</v>
      </c>
      <c r="I88" s="32">
        <v>0.76439999999999997</v>
      </c>
      <c r="J88" s="32">
        <v>0.65290000000000004</v>
      </c>
      <c r="K88" s="32">
        <v>0.6714</v>
      </c>
    </row>
    <row r="89" spans="1:11">
      <c r="A89" s="28" t="s">
        <v>168</v>
      </c>
      <c r="B89" s="28" t="s">
        <v>163</v>
      </c>
      <c r="C89" s="34">
        <v>1.0569999999999999</v>
      </c>
      <c r="D89" s="32">
        <v>9.35E-2</v>
      </c>
      <c r="E89" s="32">
        <v>0.48320000000000002</v>
      </c>
      <c r="F89" s="32">
        <v>0.66500000000000004</v>
      </c>
      <c r="G89" s="32">
        <v>0.72699999999999998</v>
      </c>
      <c r="H89" s="32">
        <v>0.75770000000000004</v>
      </c>
      <c r="I89" s="32">
        <v>0.77900000000000003</v>
      </c>
      <c r="J89" s="32">
        <v>0.70640000000000003</v>
      </c>
      <c r="K89" s="32">
        <v>0.60389999999999999</v>
      </c>
    </row>
    <row r="90" spans="1:11">
      <c r="A90" s="28" t="s">
        <v>168</v>
      </c>
      <c r="B90" s="28" t="s">
        <v>164</v>
      </c>
      <c r="C90" s="32">
        <v>0.86919999999999997</v>
      </c>
      <c r="D90" s="32">
        <v>5.3800000000000001E-2</v>
      </c>
      <c r="E90" s="32">
        <v>0.47520000000000001</v>
      </c>
      <c r="F90" s="32">
        <v>0.64870000000000005</v>
      </c>
      <c r="G90" s="32">
        <v>0.69979999999999998</v>
      </c>
      <c r="H90" s="32">
        <v>0.69979999999999998</v>
      </c>
      <c r="I90" s="32">
        <v>0.64890000000000003</v>
      </c>
      <c r="J90" s="32">
        <v>0.45700000000000002</v>
      </c>
      <c r="K90" s="32">
        <v>0.50629999999999997</v>
      </c>
    </row>
    <row r="91" spans="1:11">
      <c r="A91" s="28" t="s">
        <v>168</v>
      </c>
      <c r="B91" s="28" t="s">
        <v>165</v>
      </c>
      <c r="C91" s="32">
        <v>0.79279999999999995</v>
      </c>
      <c r="D91" s="32">
        <v>9.7999999999999997E-3</v>
      </c>
      <c r="E91" s="32">
        <v>0.46949999999999997</v>
      </c>
      <c r="F91" s="32">
        <v>0.60950000000000004</v>
      </c>
      <c r="G91" s="32">
        <v>0.70089999999999997</v>
      </c>
      <c r="H91" s="32">
        <v>0.64329999999999998</v>
      </c>
      <c r="I91" s="32">
        <v>0.65</v>
      </c>
      <c r="J91" s="32">
        <v>0.3327</v>
      </c>
      <c r="K91" s="32">
        <v>0.39340000000000003</v>
      </c>
    </row>
    <row r="92" spans="1:11">
      <c r="A92" s="28" t="s">
        <v>168</v>
      </c>
      <c r="B92" s="28" t="s">
        <v>166</v>
      </c>
      <c r="C92" s="33">
        <v>0.95220000000000005</v>
      </c>
      <c r="D92" s="32">
        <v>4.5400000000000003E-2</v>
      </c>
      <c r="E92" s="32">
        <v>0.53120000000000001</v>
      </c>
      <c r="F92" s="32">
        <v>0.62880000000000003</v>
      </c>
      <c r="G92" s="32">
        <v>0.66520000000000001</v>
      </c>
      <c r="H92" s="32">
        <v>0.61870000000000003</v>
      </c>
      <c r="I92" s="32">
        <v>0.81200000000000006</v>
      </c>
      <c r="J92" s="32">
        <v>0.45600000000000002</v>
      </c>
      <c r="K92" s="32">
        <v>0.63780000000000003</v>
      </c>
    </row>
    <row r="93" spans="1:11">
      <c r="A93" s="28" t="s">
        <v>168</v>
      </c>
      <c r="B93" s="28" t="s">
        <v>167</v>
      </c>
      <c r="C93" s="33">
        <v>1.0264</v>
      </c>
      <c r="D93" s="32">
        <v>2.2499999999999999E-2</v>
      </c>
      <c r="E93" s="32">
        <v>0.37959999999999999</v>
      </c>
      <c r="F93" s="32">
        <v>0.62329999999999997</v>
      </c>
      <c r="G93" s="32">
        <v>0.61970000000000003</v>
      </c>
      <c r="H93" s="32">
        <v>0.67079999999999995</v>
      </c>
      <c r="I93" s="32">
        <v>0.68840000000000001</v>
      </c>
      <c r="J93" s="32">
        <v>0.69920000000000004</v>
      </c>
      <c r="K93" s="32">
        <v>0.57010000000000005</v>
      </c>
    </row>
    <row r="94" spans="1:11">
      <c r="A94" s="23"/>
      <c r="B94" s="23" t="s">
        <v>12</v>
      </c>
      <c r="C94" s="32">
        <f>AVERAGE(C78:C93)</f>
        <v>0.96014999999999995</v>
      </c>
      <c r="D94" s="32">
        <f t="shared" ref="D94:K94" si="8">AVERAGE(D78:D93)</f>
        <v>3.0768750000000001E-2</v>
      </c>
      <c r="E94" s="32">
        <f t="shared" si="8"/>
        <v>0.38774375</v>
      </c>
      <c r="F94" s="32">
        <f t="shared" si="8"/>
        <v>0.57789374999999998</v>
      </c>
      <c r="G94" s="32">
        <f t="shared" si="8"/>
        <v>0.66235000000000011</v>
      </c>
      <c r="H94" s="32">
        <f t="shared" si="8"/>
        <v>0.66438125000000003</v>
      </c>
      <c r="I94" s="32">
        <f t="shared" si="8"/>
        <v>0.6818749999999999</v>
      </c>
      <c r="J94" s="32">
        <f t="shared" si="8"/>
        <v>0.59899999999999987</v>
      </c>
      <c r="K94" s="32">
        <f t="shared" si="8"/>
        <v>0.53221875000000007</v>
      </c>
    </row>
    <row r="95" spans="1:11">
      <c r="A95" s="23"/>
      <c r="B95" s="23" t="s">
        <v>13</v>
      </c>
      <c r="C95" s="32">
        <f>STDEV(C78:C93)</f>
        <v>9.2622085199302859E-2</v>
      </c>
      <c r="D95" s="32">
        <f t="shared" ref="D95:K95" si="9">STDEV(D78:D93)</f>
        <v>2.3164303536548064E-2</v>
      </c>
      <c r="E95" s="32">
        <f t="shared" si="9"/>
        <v>0.19794827596706518</v>
      </c>
      <c r="F95" s="32">
        <f t="shared" si="9"/>
        <v>0.13006125463924045</v>
      </c>
      <c r="G95" s="32">
        <f t="shared" si="9"/>
        <v>0.1135874934430128</v>
      </c>
      <c r="H95" s="32">
        <f t="shared" si="9"/>
        <v>9.9175495755419674E-2</v>
      </c>
      <c r="I95" s="32">
        <f t="shared" si="9"/>
        <v>0.12235321818407605</v>
      </c>
      <c r="J95" s="32">
        <f t="shared" si="9"/>
        <v>0.16702391445538622</v>
      </c>
      <c r="K95" s="32">
        <f t="shared" si="9"/>
        <v>9.4623021996058626E-2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>
  <dimension ref="A1:C48"/>
  <sheetViews>
    <sheetView topLeftCell="A21" workbookViewId="0">
      <selection activeCell="E46" sqref="E46"/>
    </sheetView>
  </sheetViews>
  <sheetFormatPr defaultRowHeight="15.6"/>
  <cols>
    <col min="1" max="1" width="8.796875" style="37"/>
    <col min="2" max="2" width="20.296875" style="37" customWidth="1"/>
    <col min="3" max="16384" width="8.796875" style="37"/>
  </cols>
  <sheetData>
    <row r="1" spans="1:3">
      <c r="A1" s="10" t="s">
        <v>20</v>
      </c>
      <c r="B1" s="10" t="s">
        <v>113</v>
      </c>
      <c r="C1" s="10" t="s">
        <v>116</v>
      </c>
    </row>
    <row r="2" spans="1:3">
      <c r="A2" s="29" t="s">
        <v>44</v>
      </c>
      <c r="B2" s="29" t="s">
        <v>45</v>
      </c>
      <c r="C2" s="10">
        <v>4</v>
      </c>
    </row>
    <row r="3" spans="1:3">
      <c r="A3" s="29" t="s">
        <v>44</v>
      </c>
      <c r="B3" s="29" t="s">
        <v>46</v>
      </c>
      <c r="C3" s="10">
        <v>4</v>
      </c>
    </row>
    <row r="4" spans="1:3">
      <c r="A4" s="29" t="s">
        <v>44</v>
      </c>
      <c r="B4" s="29" t="s">
        <v>51</v>
      </c>
      <c r="C4" s="10">
        <v>4</v>
      </c>
    </row>
    <row r="5" spans="1:3">
      <c r="A5" s="29" t="s">
        <v>44</v>
      </c>
      <c r="B5" s="29" t="s">
        <v>52</v>
      </c>
      <c r="C5" s="10">
        <v>4</v>
      </c>
    </row>
    <row r="6" spans="1:3">
      <c r="A6" s="29" t="s">
        <v>44</v>
      </c>
      <c r="B6" s="29" t="s">
        <v>55</v>
      </c>
      <c r="C6" s="10">
        <v>3</v>
      </c>
    </row>
    <row r="7" spans="1:3">
      <c r="A7" s="10"/>
      <c r="B7" s="10" t="s">
        <v>114</v>
      </c>
      <c r="C7" s="10">
        <f>AVERAGE(C2:C6)</f>
        <v>3.8</v>
      </c>
    </row>
    <row r="8" spans="1:3">
      <c r="A8" s="10"/>
      <c r="B8" s="10" t="s">
        <v>115</v>
      </c>
      <c r="C8" s="10">
        <f>STDEV(C2:C6)</f>
        <v>0.44721359549995715</v>
      </c>
    </row>
    <row r="9" spans="1:3">
      <c r="A9" s="10"/>
      <c r="B9" s="10"/>
      <c r="C9" s="10"/>
    </row>
    <row r="10" spans="1:3">
      <c r="A10" s="29" t="s">
        <v>175</v>
      </c>
      <c r="B10" s="28" t="s">
        <v>121</v>
      </c>
      <c r="C10" s="10">
        <v>4</v>
      </c>
    </row>
    <row r="11" spans="1:3">
      <c r="A11" s="29" t="s">
        <v>84</v>
      </c>
      <c r="B11" s="28" t="s">
        <v>176</v>
      </c>
      <c r="C11" s="10">
        <v>3</v>
      </c>
    </row>
    <row r="12" spans="1:3">
      <c r="A12" s="29" t="s">
        <v>84</v>
      </c>
      <c r="B12" s="28" t="s">
        <v>177</v>
      </c>
      <c r="C12" s="10">
        <v>4</v>
      </c>
    </row>
    <row r="13" spans="1:3">
      <c r="A13" s="29" t="s">
        <v>84</v>
      </c>
      <c r="B13" s="28" t="s">
        <v>178</v>
      </c>
      <c r="C13" s="10">
        <v>4</v>
      </c>
    </row>
    <row r="14" spans="1:3">
      <c r="A14" s="29" t="s">
        <v>84</v>
      </c>
      <c r="B14" s="28" t="s">
        <v>179</v>
      </c>
      <c r="C14" s="10">
        <v>3</v>
      </c>
    </row>
    <row r="15" spans="1:3">
      <c r="A15" s="29"/>
      <c r="B15" s="29" t="s">
        <v>12</v>
      </c>
      <c r="C15" s="10">
        <f>AVERAGE(C10:C14)</f>
        <v>3.6</v>
      </c>
    </row>
    <row r="16" spans="1:3">
      <c r="A16" s="29"/>
      <c r="B16" s="29" t="s">
        <v>13</v>
      </c>
      <c r="C16" s="10">
        <f>STDEV(C10:C14)</f>
        <v>0.54772255750516674</v>
      </c>
    </row>
    <row r="17" spans="1:3">
      <c r="A17" s="10"/>
      <c r="B17" s="10"/>
      <c r="C17" s="10"/>
    </row>
    <row r="18" spans="1:3">
      <c r="A18" s="29" t="s">
        <v>172</v>
      </c>
      <c r="B18" s="29" t="s">
        <v>88</v>
      </c>
      <c r="C18" s="10">
        <v>3</v>
      </c>
    </row>
    <row r="19" spans="1:3">
      <c r="A19" s="29" t="s">
        <v>172</v>
      </c>
      <c r="B19" s="29" t="s">
        <v>89</v>
      </c>
      <c r="C19" s="10">
        <v>4</v>
      </c>
    </row>
    <row r="20" spans="1:3">
      <c r="A20" s="29" t="s">
        <v>172</v>
      </c>
      <c r="B20" s="29" t="s">
        <v>96</v>
      </c>
      <c r="C20" s="10">
        <v>4</v>
      </c>
    </row>
    <row r="21" spans="1:3">
      <c r="A21" s="29" t="s">
        <v>172</v>
      </c>
      <c r="B21" s="29" t="s">
        <v>99</v>
      </c>
      <c r="C21" s="10">
        <v>4</v>
      </c>
    </row>
    <row r="22" spans="1:3">
      <c r="A22" s="29"/>
      <c r="B22" s="29" t="s">
        <v>12</v>
      </c>
      <c r="C22" s="10">
        <f>AVERAGE(C18:C21)</f>
        <v>3.75</v>
      </c>
    </row>
    <row r="23" spans="1:3">
      <c r="A23" s="29"/>
      <c r="B23" s="29" t="s">
        <v>25</v>
      </c>
      <c r="C23" s="10">
        <f>STDEV(C18:C21)</f>
        <v>0.5</v>
      </c>
    </row>
    <row r="24" spans="1:3">
      <c r="A24" s="10"/>
      <c r="B24" s="10"/>
      <c r="C24" s="10"/>
    </row>
    <row r="25" spans="1:3">
      <c r="A25" s="29" t="s">
        <v>173</v>
      </c>
      <c r="B25" s="28" t="s">
        <v>135</v>
      </c>
      <c r="C25" s="10">
        <v>3</v>
      </c>
    </row>
    <row r="26" spans="1:3">
      <c r="A26" s="29" t="s">
        <v>173</v>
      </c>
      <c r="B26" s="28" t="s">
        <v>180</v>
      </c>
      <c r="C26" s="10">
        <v>2</v>
      </c>
    </row>
    <row r="27" spans="1:3">
      <c r="A27" s="29" t="s">
        <v>173</v>
      </c>
      <c r="B27" s="28" t="s">
        <v>181</v>
      </c>
      <c r="C27" s="10">
        <v>3</v>
      </c>
    </row>
    <row r="28" spans="1:3">
      <c r="A28" s="29" t="s">
        <v>173</v>
      </c>
      <c r="B28" s="28" t="s">
        <v>182</v>
      </c>
      <c r="C28" s="10">
        <v>3</v>
      </c>
    </row>
    <row r="29" spans="1:3">
      <c r="A29" s="29" t="s">
        <v>173</v>
      </c>
      <c r="B29" s="28" t="s">
        <v>183</v>
      </c>
      <c r="C29" s="10">
        <v>2</v>
      </c>
    </row>
    <row r="30" spans="1:3">
      <c r="A30" s="29" t="s">
        <v>173</v>
      </c>
      <c r="B30" s="28" t="s">
        <v>184</v>
      </c>
      <c r="C30" s="10">
        <v>3</v>
      </c>
    </row>
    <row r="31" spans="1:3">
      <c r="A31" s="29" t="s">
        <v>173</v>
      </c>
      <c r="B31" s="28" t="s">
        <v>185</v>
      </c>
      <c r="C31" s="10">
        <v>2</v>
      </c>
    </row>
    <row r="32" spans="1:3">
      <c r="A32" s="29" t="s">
        <v>173</v>
      </c>
      <c r="B32" s="28" t="s">
        <v>186</v>
      </c>
      <c r="C32" s="10">
        <v>2</v>
      </c>
    </row>
    <row r="33" spans="1:3">
      <c r="A33" s="29" t="s">
        <v>173</v>
      </c>
      <c r="B33" s="28" t="s">
        <v>187</v>
      </c>
      <c r="C33" s="10">
        <v>3</v>
      </c>
    </row>
    <row r="34" spans="1:3">
      <c r="A34" s="29" t="s">
        <v>173</v>
      </c>
      <c r="B34" s="28" t="s">
        <v>188</v>
      </c>
      <c r="C34" s="10">
        <v>3</v>
      </c>
    </row>
    <row r="35" spans="1:3">
      <c r="A35" s="29" t="s">
        <v>173</v>
      </c>
      <c r="B35" s="28" t="s">
        <v>189</v>
      </c>
      <c r="C35" s="10">
        <v>2</v>
      </c>
    </row>
    <row r="36" spans="1:3">
      <c r="A36" s="29" t="s">
        <v>173</v>
      </c>
      <c r="B36" s="28" t="s">
        <v>190</v>
      </c>
      <c r="C36" s="10">
        <v>3</v>
      </c>
    </row>
    <row r="37" spans="1:3">
      <c r="A37" s="29"/>
      <c r="B37" s="29" t="s">
        <v>12</v>
      </c>
      <c r="C37" s="10">
        <f>AVERAGE(C25:C36)</f>
        <v>2.5833333333333335</v>
      </c>
    </row>
    <row r="38" spans="1:3">
      <c r="A38" s="29"/>
      <c r="B38" s="29" t="s">
        <v>13</v>
      </c>
      <c r="C38" s="10">
        <f>STDEV(C25:C36)</f>
        <v>0.51492865054443759</v>
      </c>
    </row>
    <row r="39" spans="1:3">
      <c r="A39" s="10"/>
      <c r="B39" s="10"/>
      <c r="C39" s="10"/>
    </row>
    <row r="40" spans="1:3">
      <c r="A40" s="29" t="s">
        <v>174</v>
      </c>
      <c r="B40" s="28" t="s">
        <v>153</v>
      </c>
      <c r="C40" s="10">
        <v>3</v>
      </c>
    </row>
    <row r="41" spans="1:3">
      <c r="A41" s="29" t="s">
        <v>174</v>
      </c>
      <c r="B41" s="28" t="s">
        <v>191</v>
      </c>
      <c r="C41" s="10">
        <v>2</v>
      </c>
    </row>
    <row r="42" spans="1:3">
      <c r="A42" s="29" t="s">
        <v>174</v>
      </c>
      <c r="B42" s="28" t="s">
        <v>192</v>
      </c>
      <c r="C42" s="10">
        <v>3</v>
      </c>
    </row>
    <row r="43" spans="1:3">
      <c r="A43" s="29" t="s">
        <v>174</v>
      </c>
      <c r="B43" s="28" t="s">
        <v>193</v>
      </c>
      <c r="C43" s="10">
        <v>3</v>
      </c>
    </row>
    <row r="44" spans="1:3">
      <c r="A44" s="29" t="s">
        <v>174</v>
      </c>
      <c r="B44" s="28" t="s">
        <v>194</v>
      </c>
      <c r="C44" s="10">
        <v>3</v>
      </c>
    </row>
    <row r="45" spans="1:3">
      <c r="A45" s="29" t="s">
        <v>174</v>
      </c>
      <c r="B45" s="28" t="s">
        <v>195</v>
      </c>
      <c r="C45" s="10">
        <v>2</v>
      </c>
    </row>
    <row r="46" spans="1:3">
      <c r="A46" s="29" t="s">
        <v>174</v>
      </c>
      <c r="B46" s="28" t="s">
        <v>196</v>
      </c>
      <c r="C46" s="10">
        <v>3</v>
      </c>
    </row>
    <row r="47" spans="1:3">
      <c r="A47" s="23"/>
      <c r="B47" s="23" t="s">
        <v>12</v>
      </c>
      <c r="C47" s="10">
        <f>AVERAGE(C40:C46)</f>
        <v>2.7142857142857144</v>
      </c>
    </row>
    <row r="48" spans="1:3">
      <c r="A48" s="23"/>
      <c r="B48" s="23" t="s">
        <v>13</v>
      </c>
      <c r="C48" s="10">
        <f>STDEV(C40:C46)</f>
        <v>0.48795003647426693</v>
      </c>
    </row>
  </sheetData>
  <phoneticPr fontId="4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HEME</vt:lpstr>
      <vt:lpstr>BG</vt:lpstr>
      <vt:lpstr>ELISA</vt:lpstr>
      <vt:lpstr>IQ</vt:lpstr>
      <vt:lpstr>HD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Lenovo</cp:lastModifiedBy>
  <dcterms:created xsi:type="dcterms:W3CDTF">2012-06-06T01:30:00Z</dcterms:created>
  <dcterms:modified xsi:type="dcterms:W3CDTF">2019-09-04T08:34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660</vt:lpwstr>
  </property>
</Properties>
</file>